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资料\A研\COVID-19\Drug\paper\For Cell discovery\2022.3.28\"/>
    </mc:Choice>
  </mc:AlternateContent>
  <bookViews>
    <workbookView xWindow="0" yWindow="0" windowWidth="19200" windowHeight="12160"/>
  </bookViews>
  <sheets>
    <sheet name="NAD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50" i="2" l="1"/>
  <c r="X50" i="2"/>
  <c r="AA50" i="2" s="1"/>
  <c r="AB50" i="2" s="1"/>
  <c r="V50" i="2"/>
  <c r="Z49" i="2"/>
  <c r="AA49" i="2" s="1"/>
  <c r="AB49" i="2" s="1"/>
  <c r="X49" i="2"/>
  <c r="V49" i="2"/>
  <c r="Z48" i="2"/>
  <c r="V48" i="2"/>
  <c r="X48" i="2" s="1"/>
  <c r="AA48" i="2" s="1"/>
  <c r="AB48" i="2" s="1"/>
  <c r="Z47" i="2"/>
  <c r="V47" i="2"/>
  <c r="X47" i="2" s="1"/>
  <c r="AA47" i="2" s="1"/>
  <c r="AB47" i="2" s="1"/>
  <c r="Z46" i="2"/>
  <c r="X46" i="2"/>
  <c r="AA46" i="2" s="1"/>
  <c r="AB46" i="2" s="1"/>
  <c r="V46" i="2"/>
  <c r="Z45" i="2"/>
  <c r="AA45" i="2" s="1"/>
  <c r="AB45" i="2" s="1"/>
  <c r="X45" i="2"/>
  <c r="V45" i="2"/>
  <c r="Z44" i="2"/>
  <c r="V44" i="2"/>
  <c r="X44" i="2" s="1"/>
  <c r="AA44" i="2" s="1"/>
  <c r="AB44" i="2" s="1"/>
  <c r="Z43" i="2"/>
  <c r="V43" i="2"/>
  <c r="X43" i="2" s="1"/>
  <c r="AA43" i="2" s="1"/>
  <c r="AB43" i="2" s="1"/>
  <c r="Z42" i="2"/>
  <c r="X42" i="2"/>
  <c r="AA42" i="2" s="1"/>
  <c r="AB42" i="2" s="1"/>
  <c r="V42" i="2"/>
  <c r="Z40" i="2"/>
  <c r="X40" i="2"/>
  <c r="AA40" i="2" s="1"/>
  <c r="AB40" i="2" s="1"/>
  <c r="V40" i="2"/>
  <c r="Z39" i="2"/>
  <c r="V39" i="2"/>
  <c r="X39" i="2" s="1"/>
  <c r="AA39" i="2" s="1"/>
  <c r="AB39" i="2" s="1"/>
  <c r="Z38" i="2"/>
  <c r="V38" i="2"/>
  <c r="X38" i="2" s="1"/>
  <c r="AA38" i="2" s="1"/>
  <c r="AB38" i="2" s="1"/>
  <c r="Z37" i="2"/>
  <c r="V37" i="2"/>
  <c r="X37" i="2" s="1"/>
  <c r="AA37" i="2" s="1"/>
  <c r="AB37" i="2" s="1"/>
  <c r="Z36" i="2"/>
  <c r="X36" i="2"/>
  <c r="AA36" i="2" s="1"/>
  <c r="AB36" i="2" s="1"/>
  <c r="V36" i="2"/>
  <c r="Z35" i="2"/>
  <c r="V35" i="2"/>
  <c r="X35" i="2" s="1"/>
  <c r="AA35" i="2" s="1"/>
  <c r="AB35" i="2" s="1"/>
  <c r="Z34" i="2"/>
  <c r="V34" i="2"/>
  <c r="X34" i="2" s="1"/>
  <c r="AA34" i="2" s="1"/>
  <c r="AB34" i="2" s="1"/>
  <c r="Z33" i="2"/>
  <c r="V33" i="2"/>
  <c r="X33" i="2" s="1"/>
  <c r="AA33" i="2" s="1"/>
  <c r="AB33" i="2" s="1"/>
  <c r="Z32" i="2"/>
  <c r="X32" i="2"/>
  <c r="AA32" i="2" s="1"/>
  <c r="AB32" i="2" s="1"/>
  <c r="V32" i="2"/>
  <c r="Z30" i="2"/>
  <c r="X30" i="2"/>
  <c r="AA30" i="2" s="1"/>
  <c r="AB30" i="2" s="1"/>
  <c r="V30" i="2"/>
  <c r="Z29" i="2"/>
  <c r="AA29" i="2" s="1"/>
  <c r="AB29" i="2" s="1"/>
  <c r="X29" i="2"/>
  <c r="V29" i="2"/>
  <c r="Z28" i="2"/>
  <c r="V28" i="2"/>
  <c r="X28" i="2" s="1"/>
  <c r="AA28" i="2" s="1"/>
  <c r="AB28" i="2" s="1"/>
  <c r="Z27" i="2"/>
  <c r="V27" i="2"/>
  <c r="X27" i="2" s="1"/>
  <c r="AA27" i="2" s="1"/>
  <c r="AB27" i="2" s="1"/>
  <c r="Z26" i="2"/>
  <c r="X26" i="2"/>
  <c r="AA26" i="2" s="1"/>
  <c r="AB26" i="2" s="1"/>
  <c r="V26" i="2"/>
  <c r="Z25" i="2"/>
  <c r="AA25" i="2" s="1"/>
  <c r="AB25" i="2" s="1"/>
  <c r="X25" i="2"/>
  <c r="V25" i="2"/>
  <c r="Z24" i="2"/>
  <c r="V24" i="2"/>
  <c r="X24" i="2" s="1"/>
  <c r="AA24" i="2" s="1"/>
  <c r="AB24" i="2" s="1"/>
  <c r="Z23" i="2"/>
  <c r="V23" i="2"/>
  <c r="X23" i="2" s="1"/>
  <c r="AA23" i="2" s="1"/>
  <c r="AB23" i="2" s="1"/>
  <c r="Z22" i="2"/>
  <c r="X22" i="2"/>
  <c r="AA22" i="2" s="1"/>
  <c r="AB22" i="2" s="1"/>
  <c r="V22" i="2"/>
  <c r="Z20" i="2"/>
  <c r="V20" i="2"/>
  <c r="X20" i="2" s="1"/>
  <c r="AA20" i="2" s="1"/>
  <c r="AB20" i="2" s="1"/>
  <c r="Z19" i="2"/>
  <c r="X19" i="2"/>
  <c r="AA19" i="2" s="1"/>
  <c r="AB19" i="2" s="1"/>
  <c r="V19" i="2"/>
  <c r="Z18" i="2"/>
  <c r="V18" i="2"/>
  <c r="X18" i="2" s="1"/>
  <c r="AA18" i="2" s="1"/>
  <c r="AB18" i="2" s="1"/>
  <c r="Z17" i="2"/>
  <c r="V17" i="2"/>
  <c r="X17" i="2" s="1"/>
  <c r="AA17" i="2" s="1"/>
  <c r="AB17" i="2" s="1"/>
  <c r="Z16" i="2"/>
  <c r="X16" i="2"/>
  <c r="AA16" i="2" s="1"/>
  <c r="AB16" i="2" s="1"/>
  <c r="V16" i="2"/>
  <c r="Z15" i="2"/>
  <c r="X15" i="2"/>
  <c r="AA15" i="2" s="1"/>
  <c r="AB15" i="2" s="1"/>
  <c r="V15" i="2"/>
  <c r="Z14" i="2"/>
  <c r="V14" i="2"/>
  <c r="X14" i="2" s="1"/>
  <c r="AA14" i="2" s="1"/>
  <c r="AB14" i="2" s="1"/>
  <c r="Z13" i="2"/>
  <c r="V13" i="2"/>
  <c r="X13" i="2" s="1"/>
  <c r="AA13" i="2" s="1"/>
  <c r="AB13" i="2" s="1"/>
  <c r="Z12" i="2"/>
  <c r="X12" i="2"/>
  <c r="AA12" i="2" s="1"/>
  <c r="AB12" i="2" s="1"/>
  <c r="V12" i="2"/>
  <c r="Z3" i="2" l="1"/>
  <c r="Z4" i="2"/>
  <c r="Z5" i="2"/>
  <c r="Z6" i="2"/>
  <c r="Z7" i="2"/>
  <c r="Z8" i="2"/>
  <c r="Z9" i="2"/>
  <c r="Z10" i="2"/>
  <c r="Z2" i="2"/>
  <c r="V10" i="2" l="1"/>
  <c r="X10" i="2" s="1"/>
  <c r="V9" i="2"/>
  <c r="X9" i="2" s="1"/>
  <c r="V8" i="2"/>
  <c r="X8" i="2" s="1"/>
  <c r="V7" i="2"/>
  <c r="X7" i="2" s="1"/>
  <c r="AA7" i="2" s="1"/>
  <c r="AB7" i="2" s="1"/>
  <c r="V6" i="2"/>
  <c r="X6" i="2" s="1"/>
  <c r="V5" i="2"/>
  <c r="X5" i="2" s="1"/>
  <c r="V4" i="2"/>
  <c r="X4" i="2" s="1"/>
  <c r="V3" i="2"/>
  <c r="X3" i="2" s="1"/>
  <c r="V2" i="2"/>
  <c r="X2" i="2" s="1"/>
  <c r="AA2" i="2" l="1"/>
  <c r="AB2" i="2" s="1"/>
  <c r="AA4" i="2"/>
  <c r="AB4" i="2" s="1"/>
  <c r="AA6" i="2"/>
  <c r="AB6" i="2" s="1"/>
  <c r="AA8" i="2"/>
  <c r="AB8" i="2" s="1"/>
  <c r="AA9" i="2"/>
  <c r="AB9" i="2" s="1"/>
  <c r="AA5" i="2"/>
  <c r="AB5" i="2" s="1"/>
  <c r="AA10" i="2"/>
  <c r="AB10" i="2" s="1"/>
  <c r="AA3" i="2"/>
  <c r="AB3" i="2" s="1"/>
</calcChain>
</file>

<file path=xl/sharedStrings.xml><?xml version="1.0" encoding="utf-8"?>
<sst xmlns="http://schemas.openxmlformats.org/spreadsheetml/2006/main" count="387" uniqueCount="67">
  <si>
    <t>sample</t>
    <phoneticPr fontId="3" type="noConversion"/>
  </si>
  <si>
    <t>Ctrl1</t>
    <phoneticPr fontId="3" type="noConversion"/>
  </si>
  <si>
    <t>Ctrl2</t>
  </si>
  <si>
    <t>Ctrl3</t>
  </si>
  <si>
    <t>MASCP36+NaCl1</t>
    <phoneticPr fontId="3" type="noConversion"/>
  </si>
  <si>
    <t>MASCP36+NaCl2</t>
  </si>
  <si>
    <t>MASCP36+NaCl3</t>
  </si>
  <si>
    <t>MASCP36+NMN1</t>
    <phoneticPr fontId="3" type="noConversion"/>
  </si>
  <si>
    <t>MASCP36+NMN2</t>
  </si>
  <si>
    <t>MASCP36+NMN3</t>
  </si>
  <si>
    <t>Index</t>
  </si>
  <si>
    <t>Sample Name</t>
  </si>
  <si>
    <t>Sample ID</t>
  </si>
  <si>
    <t>Sample Type</t>
  </si>
  <si>
    <t>IS</t>
  </si>
  <si>
    <t>Component Name</t>
  </si>
  <si>
    <t>IS Name</t>
  </si>
  <si>
    <t>Component Group Name</t>
  </si>
  <si>
    <t>Outlier Reasons</t>
  </si>
  <si>
    <t>Actual Concentration</t>
  </si>
  <si>
    <t>Area</t>
  </si>
  <si>
    <t>Area Ratio</t>
  </si>
  <si>
    <t>Height</t>
  </si>
  <si>
    <t>Retention Time</t>
  </si>
  <si>
    <t>Width at 50%</t>
  </si>
  <si>
    <t>Signal / Noise</t>
  </si>
  <si>
    <t>Used</t>
  </si>
  <si>
    <t>Calculated Concentration</t>
  </si>
  <si>
    <t>Accuracy</t>
  </si>
  <si>
    <t>Conc-50xdil-pM</t>
    <phoneticPr fontId="2" type="noConversion"/>
  </si>
  <si>
    <t>injection-ul</t>
    <phoneticPr fontId="2" type="noConversion"/>
  </si>
  <si>
    <t>injection-pmol</t>
    <phoneticPr fontId="2" type="noConversion"/>
  </si>
  <si>
    <t>tissue-mg</t>
    <phoneticPr fontId="2" type="noConversion"/>
  </si>
  <si>
    <t>injection-mg</t>
    <phoneticPr fontId="2" type="noConversion"/>
  </si>
  <si>
    <t>pmol/mg</t>
    <phoneticPr fontId="2" type="noConversion"/>
  </si>
  <si>
    <t>nmol/g</t>
    <phoneticPr fontId="2" type="noConversion"/>
  </si>
  <si>
    <t>2021-10-13_1_50XDIL_01</t>
  </si>
  <si>
    <t>Unknown</t>
  </si>
  <si>
    <t>NAD_pos-115</t>
  </si>
  <si>
    <t>D4-Nicotinamide_pos-170</t>
  </si>
  <si>
    <t>N/A</t>
  </si>
  <si>
    <t>2021-10-13_2_50XDIL_01</t>
  </si>
  <si>
    <t>2021-10-13_3_50XDIL_01</t>
  </si>
  <si>
    <t>2021-10-13_4_50XDIL_01</t>
  </si>
  <si>
    <t>2021-10-13_5_50XDIL_01</t>
  </si>
  <si>
    <t>2021-10-13_6_50XDIL_01</t>
  </si>
  <si>
    <t>2021-10-13_7_50XDIL_01</t>
  </si>
  <si>
    <t>2021-10-13_8_50XDIL_01</t>
  </si>
  <si>
    <t>2021-10-13_9_50XDIL_01</t>
  </si>
  <si>
    <t>Nicotinamide_pos-118</t>
  </si>
  <si>
    <t>2021-10-13_1_ORI_01</t>
  </si>
  <si>
    <t>nicotinate_pos-119</t>
  </si>
  <si>
    <t>2021-10-13_2_ORI_02</t>
  </si>
  <si>
    <t>2021-10-13_3_ORI_03</t>
  </si>
  <si>
    <t>2021-10-13_4_ORI_04</t>
  </si>
  <si>
    <t>2021-10-13_5_ORI_05</t>
  </si>
  <si>
    <t>2021-10-13_6_ORI_06</t>
  </si>
  <si>
    <t>2021-10-13_7_ORI_07</t>
  </si>
  <si>
    <t>2021-10-13_8_ORI_08</t>
  </si>
  <si>
    <t>2021-10-13_9_ORI_09</t>
  </si>
  <si>
    <t>NMN_pos-162</t>
  </si>
  <si>
    <t>NR_pos-175</t>
  </si>
  <si>
    <t>NAD</t>
    <phoneticPr fontId="2" type="noConversion"/>
  </si>
  <si>
    <t>NAM</t>
    <phoneticPr fontId="2" type="noConversion"/>
  </si>
  <si>
    <t>NA</t>
    <phoneticPr fontId="2" type="noConversion"/>
  </si>
  <si>
    <t>NMN</t>
    <phoneticPr fontId="2" type="noConversion"/>
  </si>
  <si>
    <t>N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4" x14ac:knownFonts="1"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/>
    <xf numFmtId="0" fontId="1" fillId="0" borderId="0" xfId="0" applyFont="1" applyFill="1" applyBorder="1">
      <alignment vertical="center"/>
    </xf>
    <xf numFmtId="176" fontId="1" fillId="0" borderId="0" xfId="0" applyNumberFormat="1" applyFont="1" applyFill="1" applyBorder="1">
      <alignment vertical="center"/>
    </xf>
    <xf numFmtId="11" fontId="1" fillId="0" borderId="0" xfId="0" applyNumberFormat="1" applyFont="1" applyBorder="1">
      <alignment vertical="center"/>
    </xf>
    <xf numFmtId="0" fontId="1" fillId="0" borderId="0" xfId="0" applyFont="1" applyFill="1" applyBorder="1" applyAlignment="1">
      <alignment vertical="center"/>
    </xf>
    <xf numFmtId="11" fontId="1" fillId="0" borderId="0" xfId="0" applyNumberFormat="1" applyFont="1" applyFill="1" applyBorder="1">
      <alignment vertical="center"/>
    </xf>
    <xf numFmtId="0" fontId="1" fillId="0" borderId="0" xfId="0" applyFont="1" applyFill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0"/>
  <sheetViews>
    <sheetView tabSelected="1" workbookViewId="0">
      <selection activeCell="AA2" sqref="AA2:AA50"/>
    </sheetView>
  </sheetViews>
  <sheetFormatPr defaultRowHeight="14" x14ac:dyDescent="0.3"/>
  <cols>
    <col min="1" max="1" width="5.4140625" style="1" bestFit="1" customWidth="1"/>
    <col min="2" max="2" width="8.75" style="1" bestFit="1" customWidth="1"/>
    <col min="3" max="3" width="22.5" style="1" customWidth="1"/>
    <col min="4" max="6" width="0" style="1" hidden="1" customWidth="1"/>
    <col min="7" max="7" width="16.33203125" style="1" hidden="1" customWidth="1"/>
    <col min="8" max="8" width="23.4140625" style="1" hidden="1" customWidth="1"/>
    <col min="9" max="12" width="0" style="1" hidden="1" customWidth="1"/>
    <col min="13" max="13" width="9.33203125" style="1" hidden="1" customWidth="1"/>
    <col min="14" max="18" width="0" style="1" hidden="1" customWidth="1"/>
    <col min="19" max="19" width="11.75" style="1" customWidth="1"/>
    <col min="20" max="20" width="0" style="1" hidden="1" customWidth="1"/>
    <col min="21" max="21" width="16.6640625" style="1" bestFit="1" customWidth="1"/>
    <col min="22" max="22" width="14.9140625" style="1" bestFit="1" customWidth="1"/>
    <col min="23" max="23" width="10.25" style="1" bestFit="1" customWidth="1"/>
    <col min="24" max="24" width="13.25" style="1" bestFit="1" customWidth="1"/>
    <col min="25" max="25" width="9.25" style="3" bestFit="1" customWidth="1"/>
    <col min="26" max="26" width="10.83203125" style="3" bestFit="1" customWidth="1"/>
    <col min="27" max="27" width="13.33203125" style="3" customWidth="1"/>
    <col min="28" max="28" width="9" style="4" bestFit="1" customWidth="1"/>
    <col min="29" max="16384" width="8.6640625" style="1"/>
  </cols>
  <sheetData>
    <row r="1" spans="1:28" x14ac:dyDescent="0.3">
      <c r="B1" s="1" t="s">
        <v>10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24</v>
      </c>
      <c r="Q1" s="1" t="s">
        <v>25</v>
      </c>
      <c r="R1" s="1" t="s">
        <v>26</v>
      </c>
      <c r="S1" s="1" t="s">
        <v>27</v>
      </c>
      <c r="T1" s="1" t="s">
        <v>28</v>
      </c>
      <c r="U1" s="2" t="s">
        <v>0</v>
      </c>
      <c r="V1" s="1" t="s">
        <v>29</v>
      </c>
      <c r="W1" s="1" t="s">
        <v>30</v>
      </c>
      <c r="X1" s="1" t="s">
        <v>31</v>
      </c>
      <c r="Y1" s="3" t="s">
        <v>32</v>
      </c>
      <c r="Z1" s="3" t="s">
        <v>33</v>
      </c>
      <c r="AA1" s="3" t="s">
        <v>34</v>
      </c>
      <c r="AB1" s="4" t="s">
        <v>35</v>
      </c>
    </row>
    <row r="2" spans="1:28" x14ac:dyDescent="0.3">
      <c r="A2" s="1" t="s">
        <v>62</v>
      </c>
      <c r="B2" s="1">
        <v>4617</v>
      </c>
      <c r="C2" s="1" t="s">
        <v>36</v>
      </c>
      <c r="E2" s="1" t="s">
        <v>37</v>
      </c>
      <c r="F2" s="1" t="b">
        <v>0</v>
      </c>
      <c r="G2" s="1" t="s">
        <v>38</v>
      </c>
      <c r="H2" s="1" t="s">
        <v>39</v>
      </c>
      <c r="K2" s="1" t="s">
        <v>40</v>
      </c>
      <c r="L2" s="5">
        <v>128600</v>
      </c>
      <c r="M2" s="5">
        <v>3.2129999999999999E-2</v>
      </c>
      <c r="N2" s="5">
        <v>61390</v>
      </c>
      <c r="O2" s="1">
        <v>7.17</v>
      </c>
      <c r="P2" s="1">
        <v>0.03</v>
      </c>
      <c r="Q2" s="1">
        <v>115.1</v>
      </c>
      <c r="R2" s="1" t="b">
        <v>1</v>
      </c>
      <c r="S2" s="5">
        <v>27100</v>
      </c>
      <c r="T2" s="1" t="s">
        <v>40</v>
      </c>
      <c r="U2" s="2" t="s">
        <v>1</v>
      </c>
      <c r="V2" s="5">
        <f>S2</f>
        <v>27100</v>
      </c>
      <c r="W2" s="1">
        <v>10</v>
      </c>
      <c r="X2" s="5">
        <f>V2*W2/1000000</f>
        <v>0.27100000000000002</v>
      </c>
      <c r="Y2" s="6">
        <v>1.5</v>
      </c>
      <c r="Z2" s="3">
        <f>Y2*59/60*1/5/50</f>
        <v>5.9000000000000007E-3</v>
      </c>
      <c r="AA2" s="7">
        <f>X2/Z2</f>
        <v>45.932203389830505</v>
      </c>
      <c r="AB2" s="4">
        <f>AA2</f>
        <v>45.932203389830505</v>
      </c>
    </row>
    <row r="3" spans="1:28" x14ac:dyDescent="0.3">
      <c r="A3" s="1" t="s">
        <v>62</v>
      </c>
      <c r="B3" s="1">
        <v>4882</v>
      </c>
      <c r="C3" s="1" t="s">
        <v>41</v>
      </c>
      <c r="E3" s="1" t="s">
        <v>37</v>
      </c>
      <c r="F3" s="1" t="b">
        <v>0</v>
      </c>
      <c r="G3" s="1" t="s">
        <v>38</v>
      </c>
      <c r="H3" s="1" t="s">
        <v>39</v>
      </c>
      <c r="K3" s="1" t="s">
        <v>40</v>
      </c>
      <c r="L3" s="5">
        <v>103300</v>
      </c>
      <c r="M3" s="5">
        <v>2.614E-2</v>
      </c>
      <c r="N3" s="5">
        <v>41460</v>
      </c>
      <c r="O3" s="1">
        <v>7.2</v>
      </c>
      <c r="P3" s="1">
        <v>0.04</v>
      </c>
      <c r="Q3" s="1">
        <v>214.2</v>
      </c>
      <c r="R3" s="1" t="b">
        <v>1</v>
      </c>
      <c r="S3" s="5">
        <v>22210</v>
      </c>
      <c r="T3" s="1" t="s">
        <v>40</v>
      </c>
      <c r="U3" s="2" t="s">
        <v>2</v>
      </c>
      <c r="V3" s="5">
        <f t="shared" ref="V3:V10" si="0">S3</f>
        <v>22210</v>
      </c>
      <c r="W3" s="1">
        <v>10</v>
      </c>
      <c r="X3" s="5">
        <f t="shared" ref="X3:X10" si="1">V3*W3/1000000</f>
        <v>0.22209999999999999</v>
      </c>
      <c r="Y3" s="6">
        <v>1.5</v>
      </c>
      <c r="Z3" s="3">
        <f t="shared" ref="Z3:Z10" si="2">Y3*59/60*1/5/50</f>
        <v>5.9000000000000007E-3</v>
      </c>
      <c r="AA3" s="7">
        <f t="shared" ref="AA3:AA10" si="3">X3/Z3</f>
        <v>37.644067796610166</v>
      </c>
      <c r="AB3" s="4">
        <f t="shared" ref="AB3:AB10" si="4">AA3</f>
        <v>37.644067796610166</v>
      </c>
    </row>
    <row r="4" spans="1:28" x14ac:dyDescent="0.3">
      <c r="A4" s="1" t="s">
        <v>62</v>
      </c>
      <c r="B4" s="1">
        <v>5147</v>
      </c>
      <c r="C4" s="1" t="s">
        <v>42</v>
      </c>
      <c r="E4" s="1" t="s">
        <v>37</v>
      </c>
      <c r="F4" s="1" t="b">
        <v>0</v>
      </c>
      <c r="G4" s="1" t="s">
        <v>38</v>
      </c>
      <c r="H4" s="1" t="s">
        <v>39</v>
      </c>
      <c r="K4" s="1" t="s">
        <v>40</v>
      </c>
      <c r="L4" s="5">
        <v>194000</v>
      </c>
      <c r="M4" s="5">
        <v>5.1869999999999999E-2</v>
      </c>
      <c r="N4" s="5">
        <v>75740</v>
      </c>
      <c r="O4" s="1">
        <v>7.18</v>
      </c>
      <c r="P4" s="1">
        <v>0.04</v>
      </c>
      <c r="Q4" s="1">
        <v>273.60000000000002</v>
      </c>
      <c r="R4" s="1" t="b">
        <v>1</v>
      </c>
      <c r="S4" s="5">
        <v>42730</v>
      </c>
      <c r="T4" s="1" t="s">
        <v>40</v>
      </c>
      <c r="U4" s="2" t="s">
        <v>3</v>
      </c>
      <c r="V4" s="5">
        <f t="shared" si="0"/>
        <v>42730</v>
      </c>
      <c r="W4" s="1">
        <v>10</v>
      </c>
      <c r="X4" s="5">
        <f t="shared" si="1"/>
        <v>0.42730000000000001</v>
      </c>
      <c r="Y4" s="6">
        <v>1.5</v>
      </c>
      <c r="Z4" s="3">
        <f t="shared" si="2"/>
        <v>5.9000000000000007E-3</v>
      </c>
      <c r="AA4" s="7">
        <f t="shared" si="3"/>
        <v>72.423728813559322</v>
      </c>
      <c r="AB4" s="4">
        <f t="shared" si="4"/>
        <v>72.423728813559322</v>
      </c>
    </row>
    <row r="5" spans="1:28" x14ac:dyDescent="0.3">
      <c r="A5" s="1" t="s">
        <v>62</v>
      </c>
      <c r="B5" s="1">
        <v>5412</v>
      </c>
      <c r="C5" s="1" t="s">
        <v>43</v>
      </c>
      <c r="E5" s="1" t="s">
        <v>37</v>
      </c>
      <c r="F5" s="1" t="b">
        <v>0</v>
      </c>
      <c r="G5" s="1" t="s">
        <v>38</v>
      </c>
      <c r="H5" s="1" t="s">
        <v>39</v>
      </c>
      <c r="K5" s="1" t="s">
        <v>40</v>
      </c>
      <c r="L5" s="5">
        <v>165600</v>
      </c>
      <c r="M5" s="5">
        <v>3.8929999999999999E-2</v>
      </c>
      <c r="N5" s="5">
        <v>76790</v>
      </c>
      <c r="O5" s="1">
        <v>7.18</v>
      </c>
      <c r="P5" s="1">
        <v>0.03</v>
      </c>
      <c r="Q5" s="1">
        <v>155.4</v>
      </c>
      <c r="R5" s="1" t="b">
        <v>1</v>
      </c>
      <c r="S5" s="5">
        <v>32570</v>
      </c>
      <c r="T5" s="1" t="s">
        <v>40</v>
      </c>
      <c r="U5" s="2" t="s">
        <v>4</v>
      </c>
      <c r="V5" s="5">
        <f t="shared" si="0"/>
        <v>32570</v>
      </c>
      <c r="W5" s="1">
        <v>10</v>
      </c>
      <c r="X5" s="5">
        <f t="shared" si="1"/>
        <v>0.32569999999999999</v>
      </c>
      <c r="Y5" s="6">
        <v>1.5</v>
      </c>
      <c r="Z5" s="3">
        <f t="shared" si="2"/>
        <v>5.9000000000000007E-3</v>
      </c>
      <c r="AA5" s="7">
        <f t="shared" si="3"/>
        <v>55.203389830508463</v>
      </c>
      <c r="AB5" s="4">
        <f t="shared" si="4"/>
        <v>55.203389830508463</v>
      </c>
    </row>
    <row r="6" spans="1:28" x14ac:dyDescent="0.3">
      <c r="A6" s="1" t="s">
        <v>62</v>
      </c>
      <c r="B6" s="1">
        <v>5677</v>
      </c>
      <c r="C6" s="1" t="s">
        <v>44</v>
      </c>
      <c r="E6" s="1" t="s">
        <v>37</v>
      </c>
      <c r="F6" s="1" t="b">
        <v>0</v>
      </c>
      <c r="G6" s="1" t="s">
        <v>38</v>
      </c>
      <c r="H6" s="1" t="s">
        <v>39</v>
      </c>
      <c r="K6" s="1" t="s">
        <v>40</v>
      </c>
      <c r="L6" s="5">
        <v>408100</v>
      </c>
      <c r="M6" s="5">
        <v>9.5610000000000001E-2</v>
      </c>
      <c r="N6" s="5">
        <v>167900</v>
      </c>
      <c r="O6" s="1">
        <v>7.2</v>
      </c>
      <c r="P6" s="1">
        <v>0.04</v>
      </c>
      <c r="Q6" s="1">
        <v>619.4</v>
      </c>
      <c r="R6" s="1" t="b">
        <v>1</v>
      </c>
      <c r="S6" s="5">
        <v>75050</v>
      </c>
      <c r="T6" s="1" t="s">
        <v>40</v>
      </c>
      <c r="U6" s="2" t="s">
        <v>5</v>
      </c>
      <c r="V6" s="5">
        <f t="shared" si="0"/>
        <v>75050</v>
      </c>
      <c r="W6" s="1">
        <v>10</v>
      </c>
      <c r="X6" s="5">
        <f t="shared" si="1"/>
        <v>0.75049999999999994</v>
      </c>
      <c r="Y6" s="6">
        <v>1.5</v>
      </c>
      <c r="Z6" s="3">
        <f t="shared" si="2"/>
        <v>5.9000000000000007E-3</v>
      </c>
      <c r="AA6" s="7">
        <f t="shared" si="3"/>
        <v>127.20338983050846</v>
      </c>
      <c r="AB6" s="4">
        <f t="shared" si="4"/>
        <v>127.20338983050846</v>
      </c>
    </row>
    <row r="7" spans="1:28" x14ac:dyDescent="0.3">
      <c r="A7" s="1" t="s">
        <v>62</v>
      </c>
      <c r="B7" s="1">
        <v>5942</v>
      </c>
      <c r="C7" s="1" t="s">
        <v>45</v>
      </c>
      <c r="E7" s="1" t="s">
        <v>37</v>
      </c>
      <c r="F7" s="1" t="b">
        <v>0</v>
      </c>
      <c r="G7" s="1" t="s">
        <v>38</v>
      </c>
      <c r="H7" s="1" t="s">
        <v>39</v>
      </c>
      <c r="K7" s="1" t="s">
        <v>40</v>
      </c>
      <c r="L7" s="5">
        <v>253600</v>
      </c>
      <c r="M7" s="5">
        <v>6.105E-2</v>
      </c>
      <c r="N7" s="5">
        <v>99310</v>
      </c>
      <c r="O7" s="1">
        <v>7.12</v>
      </c>
      <c r="P7" s="1">
        <v>0.04</v>
      </c>
      <c r="Q7" s="1">
        <v>202.4</v>
      </c>
      <c r="R7" s="1" t="b">
        <v>1</v>
      </c>
      <c r="S7" s="5">
        <v>49760</v>
      </c>
      <c r="T7" s="1" t="s">
        <v>40</v>
      </c>
      <c r="U7" s="2" t="s">
        <v>6</v>
      </c>
      <c r="V7" s="5">
        <f t="shared" si="0"/>
        <v>49760</v>
      </c>
      <c r="W7" s="1">
        <v>10</v>
      </c>
      <c r="X7" s="5">
        <f t="shared" si="1"/>
        <v>0.49759999999999999</v>
      </c>
      <c r="Y7" s="6">
        <v>1.5</v>
      </c>
      <c r="Z7" s="3">
        <f t="shared" si="2"/>
        <v>5.9000000000000007E-3</v>
      </c>
      <c r="AA7" s="7">
        <f>X7/Z7</f>
        <v>84.338983050847446</v>
      </c>
      <c r="AB7" s="4">
        <f t="shared" si="4"/>
        <v>84.338983050847446</v>
      </c>
    </row>
    <row r="8" spans="1:28" x14ac:dyDescent="0.3">
      <c r="A8" s="1" t="s">
        <v>62</v>
      </c>
      <c r="B8" s="1">
        <v>6207</v>
      </c>
      <c r="C8" s="1" t="s">
        <v>46</v>
      </c>
      <c r="E8" s="1" t="s">
        <v>37</v>
      </c>
      <c r="F8" s="1" t="b">
        <v>0</v>
      </c>
      <c r="G8" s="1" t="s">
        <v>38</v>
      </c>
      <c r="H8" s="1" t="s">
        <v>39</v>
      </c>
      <c r="K8" s="1" t="s">
        <v>40</v>
      </c>
      <c r="L8" s="5">
        <v>459100</v>
      </c>
      <c r="M8" s="5">
        <v>0.1133</v>
      </c>
      <c r="N8" s="5">
        <v>211100</v>
      </c>
      <c r="O8" s="1">
        <v>7.17</v>
      </c>
      <c r="P8" s="1">
        <v>0.03</v>
      </c>
      <c r="Q8" s="1">
        <v>380.4</v>
      </c>
      <c r="R8" s="1" t="b">
        <v>1</v>
      </c>
      <c r="S8" s="5">
        <v>87360</v>
      </c>
      <c r="T8" s="1" t="s">
        <v>40</v>
      </c>
      <c r="U8" s="2" t="s">
        <v>7</v>
      </c>
      <c r="V8" s="5">
        <f t="shared" si="0"/>
        <v>87360</v>
      </c>
      <c r="W8" s="1">
        <v>10</v>
      </c>
      <c r="X8" s="5">
        <f t="shared" si="1"/>
        <v>0.87360000000000004</v>
      </c>
      <c r="Y8" s="6">
        <v>1.5</v>
      </c>
      <c r="Z8" s="3">
        <f t="shared" si="2"/>
        <v>5.9000000000000007E-3</v>
      </c>
      <c r="AA8" s="7">
        <f t="shared" si="3"/>
        <v>148.06779661016947</v>
      </c>
      <c r="AB8" s="4">
        <f t="shared" si="4"/>
        <v>148.06779661016947</v>
      </c>
    </row>
    <row r="9" spans="1:28" x14ac:dyDescent="0.3">
      <c r="A9" s="1" t="s">
        <v>62</v>
      </c>
      <c r="B9" s="1">
        <v>6472</v>
      </c>
      <c r="C9" s="1" t="s">
        <v>47</v>
      </c>
      <c r="E9" s="1" t="s">
        <v>37</v>
      </c>
      <c r="F9" s="1" t="b">
        <v>0</v>
      </c>
      <c r="G9" s="1" t="s">
        <v>38</v>
      </c>
      <c r="H9" s="1" t="s">
        <v>39</v>
      </c>
      <c r="K9" s="1" t="s">
        <v>40</v>
      </c>
      <c r="L9" s="5">
        <v>1181000</v>
      </c>
      <c r="M9" s="5">
        <v>0.2878</v>
      </c>
      <c r="N9" s="5">
        <v>468200</v>
      </c>
      <c r="O9" s="1">
        <v>7.12</v>
      </c>
      <c r="P9" s="1">
        <v>0.04</v>
      </c>
      <c r="Q9" s="1">
        <v>1203.5999999999999</v>
      </c>
      <c r="R9" s="1" t="b">
        <v>1</v>
      </c>
      <c r="S9" s="5">
        <v>192600</v>
      </c>
      <c r="T9" s="1" t="s">
        <v>40</v>
      </c>
      <c r="U9" s="2" t="s">
        <v>8</v>
      </c>
      <c r="V9" s="5">
        <f t="shared" si="0"/>
        <v>192600</v>
      </c>
      <c r="W9" s="1">
        <v>10</v>
      </c>
      <c r="X9" s="5">
        <f t="shared" si="1"/>
        <v>1.9259999999999999</v>
      </c>
      <c r="Y9" s="6">
        <v>1.5</v>
      </c>
      <c r="Z9" s="3">
        <f t="shared" si="2"/>
        <v>5.9000000000000007E-3</v>
      </c>
      <c r="AA9" s="7">
        <f t="shared" si="3"/>
        <v>326.44067796610165</v>
      </c>
      <c r="AB9" s="4">
        <f t="shared" si="4"/>
        <v>326.44067796610165</v>
      </c>
    </row>
    <row r="10" spans="1:28" x14ac:dyDescent="0.3">
      <c r="A10" s="1" t="s">
        <v>62</v>
      </c>
      <c r="B10" s="1">
        <v>6737</v>
      </c>
      <c r="C10" s="1" t="s">
        <v>48</v>
      </c>
      <c r="E10" s="1" t="s">
        <v>37</v>
      </c>
      <c r="F10" s="1" t="b">
        <v>0</v>
      </c>
      <c r="G10" s="1" t="s">
        <v>38</v>
      </c>
      <c r="H10" s="1" t="s">
        <v>39</v>
      </c>
      <c r="K10" s="1" t="s">
        <v>40</v>
      </c>
      <c r="L10" s="5">
        <v>302500</v>
      </c>
      <c r="M10" s="5">
        <v>7.4399999999999994E-2</v>
      </c>
      <c r="N10" s="5">
        <v>139400</v>
      </c>
      <c r="O10" s="1">
        <v>7.17</v>
      </c>
      <c r="P10" s="1">
        <v>0.03</v>
      </c>
      <c r="Q10" s="1">
        <v>364.4</v>
      </c>
      <c r="R10" s="1" t="b">
        <v>1</v>
      </c>
      <c r="S10" s="5">
        <v>59740</v>
      </c>
      <c r="T10" s="1" t="s">
        <v>40</v>
      </c>
      <c r="U10" s="2" t="s">
        <v>9</v>
      </c>
      <c r="V10" s="5">
        <f t="shared" si="0"/>
        <v>59740</v>
      </c>
      <c r="W10" s="1">
        <v>10</v>
      </c>
      <c r="X10" s="5">
        <f t="shared" si="1"/>
        <v>0.59740000000000004</v>
      </c>
      <c r="Y10" s="6">
        <v>1.5</v>
      </c>
      <c r="Z10" s="3">
        <f t="shared" si="2"/>
        <v>5.9000000000000007E-3</v>
      </c>
      <c r="AA10" s="7">
        <f t="shared" si="3"/>
        <v>101.25423728813558</v>
      </c>
      <c r="AB10" s="4">
        <f t="shared" si="4"/>
        <v>101.25423728813558</v>
      </c>
    </row>
    <row r="12" spans="1:28" x14ac:dyDescent="0.3">
      <c r="A12" s="1" t="s">
        <v>63</v>
      </c>
      <c r="B12" s="3">
        <v>4620</v>
      </c>
      <c r="C12" s="3" t="s">
        <v>36</v>
      </c>
      <c r="D12" s="3"/>
      <c r="E12" s="3" t="s">
        <v>37</v>
      </c>
      <c r="F12" s="3" t="b">
        <v>0</v>
      </c>
      <c r="G12" s="3" t="s">
        <v>49</v>
      </c>
      <c r="H12" s="3" t="s">
        <v>39</v>
      </c>
      <c r="I12" s="3"/>
      <c r="J12" s="3"/>
      <c r="K12" s="3" t="s">
        <v>40</v>
      </c>
      <c r="L12" s="7">
        <v>132000000</v>
      </c>
      <c r="M12" s="7">
        <v>32.97</v>
      </c>
      <c r="N12" s="7">
        <v>14200000</v>
      </c>
      <c r="O12" s="3">
        <v>5.48</v>
      </c>
      <c r="P12" s="3">
        <v>0.13</v>
      </c>
      <c r="Q12" s="3">
        <v>2766.6</v>
      </c>
      <c r="R12" s="3" t="b">
        <v>1</v>
      </c>
      <c r="S12" s="7">
        <v>1083000</v>
      </c>
      <c r="T12" s="3" t="s">
        <v>40</v>
      </c>
      <c r="U12" s="8" t="s">
        <v>1</v>
      </c>
      <c r="V12" s="7">
        <f>S12</f>
        <v>1083000</v>
      </c>
      <c r="W12" s="3">
        <v>10</v>
      </c>
      <c r="X12" s="7">
        <f>V12*W12/1000000</f>
        <v>10.83</v>
      </c>
      <c r="Y12" s="6">
        <v>1.5</v>
      </c>
      <c r="Z12" s="3">
        <f>Y12*59/60*1/5/50</f>
        <v>5.9000000000000007E-3</v>
      </c>
      <c r="AA12" s="7">
        <f>X12/Z12</f>
        <v>1835.5932203389827</v>
      </c>
      <c r="AB12" s="4">
        <f>AA12</f>
        <v>1835.5932203389827</v>
      </c>
    </row>
    <row r="13" spans="1:28" x14ac:dyDescent="0.3">
      <c r="A13" s="1" t="s">
        <v>63</v>
      </c>
      <c r="B13" s="3">
        <v>4885</v>
      </c>
      <c r="C13" s="3" t="s">
        <v>41</v>
      </c>
      <c r="D13" s="3"/>
      <c r="E13" s="3" t="s">
        <v>37</v>
      </c>
      <c r="F13" s="3" t="b">
        <v>0</v>
      </c>
      <c r="G13" s="3" t="s">
        <v>49</v>
      </c>
      <c r="H13" s="3" t="s">
        <v>39</v>
      </c>
      <c r="I13" s="3"/>
      <c r="J13" s="3"/>
      <c r="K13" s="3" t="s">
        <v>40</v>
      </c>
      <c r="L13" s="7">
        <v>110100000</v>
      </c>
      <c r="M13" s="7">
        <v>27.87</v>
      </c>
      <c r="N13" s="7">
        <v>11670000</v>
      </c>
      <c r="O13" s="3">
        <v>5.48</v>
      </c>
      <c r="P13" s="3">
        <v>0.14000000000000001</v>
      </c>
      <c r="Q13" s="3">
        <v>2536.3000000000002</v>
      </c>
      <c r="R13" s="3" t="b">
        <v>1</v>
      </c>
      <c r="S13" s="7">
        <v>915100</v>
      </c>
      <c r="T13" s="3" t="s">
        <v>40</v>
      </c>
      <c r="U13" s="8" t="s">
        <v>2</v>
      </c>
      <c r="V13" s="7">
        <f t="shared" ref="V13:V20" si="5">S13</f>
        <v>915100</v>
      </c>
      <c r="W13" s="3">
        <v>10</v>
      </c>
      <c r="X13" s="7">
        <f t="shared" ref="X13:X20" si="6">V13*W13/1000000</f>
        <v>9.1509999999999998</v>
      </c>
      <c r="Y13" s="6">
        <v>1.5</v>
      </c>
      <c r="Z13" s="3">
        <f t="shared" ref="Z13:Z20" si="7">Y13*59/60*1/5/50</f>
        <v>5.9000000000000007E-3</v>
      </c>
      <c r="AA13" s="7">
        <f t="shared" ref="AA13:AA20" si="8">X13/Z13</f>
        <v>1551.0169491525421</v>
      </c>
      <c r="AB13" s="4">
        <f t="shared" ref="AB13:AB20" si="9">AA13</f>
        <v>1551.0169491525421</v>
      </c>
    </row>
    <row r="14" spans="1:28" x14ac:dyDescent="0.3">
      <c r="A14" s="1" t="s">
        <v>63</v>
      </c>
      <c r="B14" s="3">
        <v>5150</v>
      </c>
      <c r="C14" s="3" t="s">
        <v>42</v>
      </c>
      <c r="D14" s="3"/>
      <c r="E14" s="3" t="s">
        <v>37</v>
      </c>
      <c r="F14" s="3" t="b">
        <v>0</v>
      </c>
      <c r="G14" s="3" t="s">
        <v>49</v>
      </c>
      <c r="H14" s="3" t="s">
        <v>39</v>
      </c>
      <c r="I14" s="3"/>
      <c r="J14" s="3"/>
      <c r="K14" s="3" t="s">
        <v>40</v>
      </c>
      <c r="L14" s="7">
        <v>198300000</v>
      </c>
      <c r="M14" s="7">
        <v>53.02</v>
      </c>
      <c r="N14" s="7">
        <v>21490000</v>
      </c>
      <c r="O14" s="3">
        <v>5.48</v>
      </c>
      <c r="P14" s="3">
        <v>0.13</v>
      </c>
      <c r="Q14" s="3">
        <v>2660.8</v>
      </c>
      <c r="R14" s="3" t="b">
        <v>1</v>
      </c>
      <c r="S14" s="7">
        <v>1742000</v>
      </c>
      <c r="T14" s="3" t="s">
        <v>40</v>
      </c>
      <c r="U14" s="8" t="s">
        <v>3</v>
      </c>
      <c r="V14" s="7">
        <f t="shared" si="5"/>
        <v>1742000</v>
      </c>
      <c r="W14" s="3">
        <v>10</v>
      </c>
      <c r="X14" s="7">
        <f t="shared" si="6"/>
        <v>17.420000000000002</v>
      </c>
      <c r="Y14" s="6">
        <v>1.5</v>
      </c>
      <c r="Z14" s="3">
        <f t="shared" si="7"/>
        <v>5.9000000000000007E-3</v>
      </c>
      <c r="AA14" s="7">
        <f t="shared" si="8"/>
        <v>2952.5423728813557</v>
      </c>
      <c r="AB14" s="4">
        <f t="shared" si="9"/>
        <v>2952.5423728813557</v>
      </c>
    </row>
    <row r="15" spans="1:28" x14ac:dyDescent="0.3">
      <c r="A15" s="1" t="s">
        <v>63</v>
      </c>
      <c r="B15" s="3">
        <v>5415</v>
      </c>
      <c r="C15" s="3" t="s">
        <v>43</v>
      </c>
      <c r="D15" s="3"/>
      <c r="E15" s="3" t="s">
        <v>37</v>
      </c>
      <c r="F15" s="3" t="b">
        <v>0</v>
      </c>
      <c r="G15" s="3" t="s">
        <v>49</v>
      </c>
      <c r="H15" s="3" t="s">
        <v>39</v>
      </c>
      <c r="I15" s="3"/>
      <c r="J15" s="3"/>
      <c r="K15" s="3" t="s">
        <v>40</v>
      </c>
      <c r="L15" s="7">
        <v>45650000</v>
      </c>
      <c r="M15" s="7">
        <v>10.73</v>
      </c>
      <c r="N15" s="7">
        <v>4863000</v>
      </c>
      <c r="O15" s="3">
        <v>5.5</v>
      </c>
      <c r="P15" s="3">
        <v>0.13</v>
      </c>
      <c r="Q15" s="3">
        <v>2244.9</v>
      </c>
      <c r="R15" s="3" t="b">
        <v>1</v>
      </c>
      <c r="S15" s="7">
        <v>351900</v>
      </c>
      <c r="T15" s="3" t="s">
        <v>40</v>
      </c>
      <c r="U15" s="8" t="s">
        <v>4</v>
      </c>
      <c r="V15" s="7">
        <f t="shared" si="5"/>
        <v>351900</v>
      </c>
      <c r="W15" s="3">
        <v>10</v>
      </c>
      <c r="X15" s="7">
        <f t="shared" si="6"/>
        <v>3.5190000000000001</v>
      </c>
      <c r="Y15" s="6">
        <v>1.5</v>
      </c>
      <c r="Z15" s="3">
        <f t="shared" si="7"/>
        <v>5.9000000000000007E-3</v>
      </c>
      <c r="AA15" s="7">
        <f t="shared" si="8"/>
        <v>596.44067796610159</v>
      </c>
      <c r="AB15" s="4">
        <f t="shared" si="9"/>
        <v>596.44067796610159</v>
      </c>
    </row>
    <row r="16" spans="1:28" x14ac:dyDescent="0.3">
      <c r="A16" s="1" t="s">
        <v>63</v>
      </c>
      <c r="B16" s="3">
        <v>5680</v>
      </c>
      <c r="C16" s="3" t="s">
        <v>44</v>
      </c>
      <c r="D16" s="3"/>
      <c r="E16" s="3" t="s">
        <v>37</v>
      </c>
      <c r="F16" s="3" t="b">
        <v>0</v>
      </c>
      <c r="G16" s="3" t="s">
        <v>49</v>
      </c>
      <c r="H16" s="3" t="s">
        <v>39</v>
      </c>
      <c r="I16" s="3"/>
      <c r="J16" s="3"/>
      <c r="K16" s="3" t="s">
        <v>40</v>
      </c>
      <c r="L16" s="7">
        <v>53140000</v>
      </c>
      <c r="M16" s="7">
        <v>12.45</v>
      </c>
      <c r="N16" s="7">
        <v>5588000</v>
      </c>
      <c r="O16" s="3">
        <v>5.48</v>
      </c>
      <c r="P16" s="3">
        <v>0.13</v>
      </c>
      <c r="Q16" s="3">
        <v>2901.5</v>
      </c>
      <c r="R16" s="3" t="b">
        <v>1</v>
      </c>
      <c r="S16" s="7">
        <v>408300</v>
      </c>
      <c r="T16" s="3" t="s">
        <v>40</v>
      </c>
      <c r="U16" s="8" t="s">
        <v>5</v>
      </c>
      <c r="V16" s="7">
        <f t="shared" si="5"/>
        <v>408300</v>
      </c>
      <c r="W16" s="3">
        <v>10</v>
      </c>
      <c r="X16" s="7">
        <f t="shared" si="6"/>
        <v>4.0830000000000002</v>
      </c>
      <c r="Y16" s="6">
        <v>1.5</v>
      </c>
      <c r="Z16" s="3">
        <f t="shared" si="7"/>
        <v>5.9000000000000007E-3</v>
      </c>
      <c r="AA16" s="7">
        <f t="shared" si="8"/>
        <v>692.03389830508468</v>
      </c>
      <c r="AB16" s="4">
        <f t="shared" si="9"/>
        <v>692.03389830508468</v>
      </c>
    </row>
    <row r="17" spans="1:28" x14ac:dyDescent="0.3">
      <c r="A17" s="1" t="s">
        <v>63</v>
      </c>
      <c r="B17" s="3">
        <v>5945</v>
      </c>
      <c r="C17" s="3" t="s">
        <v>45</v>
      </c>
      <c r="D17" s="3"/>
      <c r="E17" s="3" t="s">
        <v>37</v>
      </c>
      <c r="F17" s="3" t="b">
        <v>0</v>
      </c>
      <c r="G17" s="3" t="s">
        <v>49</v>
      </c>
      <c r="H17" s="3" t="s">
        <v>39</v>
      </c>
      <c r="I17" s="3"/>
      <c r="J17" s="3"/>
      <c r="K17" s="3" t="s">
        <v>40</v>
      </c>
      <c r="L17" s="7">
        <v>41880000</v>
      </c>
      <c r="M17" s="7">
        <v>10.08</v>
      </c>
      <c r="N17" s="7">
        <v>4489000</v>
      </c>
      <c r="O17" s="3">
        <v>5.49</v>
      </c>
      <c r="P17" s="3">
        <v>0.13</v>
      </c>
      <c r="Q17" s="3">
        <v>2108.5</v>
      </c>
      <c r="R17" s="3" t="b">
        <v>1</v>
      </c>
      <c r="S17" s="7">
        <v>330500</v>
      </c>
      <c r="T17" s="3" t="s">
        <v>40</v>
      </c>
      <c r="U17" s="8" t="s">
        <v>6</v>
      </c>
      <c r="V17" s="7">
        <f t="shared" si="5"/>
        <v>330500</v>
      </c>
      <c r="W17" s="3">
        <v>10</v>
      </c>
      <c r="X17" s="7">
        <f t="shared" si="6"/>
        <v>3.3050000000000002</v>
      </c>
      <c r="Y17" s="6">
        <v>1.5</v>
      </c>
      <c r="Z17" s="3">
        <f t="shared" si="7"/>
        <v>5.9000000000000007E-3</v>
      </c>
      <c r="AA17" s="7">
        <f t="shared" si="8"/>
        <v>560.16949152542372</v>
      </c>
      <c r="AB17" s="4">
        <f t="shared" si="9"/>
        <v>560.16949152542372</v>
      </c>
    </row>
    <row r="18" spans="1:28" x14ac:dyDescent="0.3">
      <c r="A18" s="1" t="s">
        <v>63</v>
      </c>
      <c r="B18" s="3">
        <v>6210</v>
      </c>
      <c r="C18" s="3" t="s">
        <v>46</v>
      </c>
      <c r="D18" s="3"/>
      <c r="E18" s="3" t="s">
        <v>37</v>
      </c>
      <c r="F18" s="3" t="b">
        <v>0</v>
      </c>
      <c r="G18" s="3" t="s">
        <v>49</v>
      </c>
      <c r="H18" s="3" t="s">
        <v>39</v>
      </c>
      <c r="I18" s="3"/>
      <c r="J18" s="3"/>
      <c r="K18" s="3" t="s">
        <v>40</v>
      </c>
      <c r="L18" s="7">
        <v>88640000</v>
      </c>
      <c r="M18" s="7">
        <v>21.88</v>
      </c>
      <c r="N18" s="7">
        <v>9654000</v>
      </c>
      <c r="O18" s="3">
        <v>5.48</v>
      </c>
      <c r="P18" s="3">
        <v>0.13</v>
      </c>
      <c r="Q18" s="3">
        <v>2373.9</v>
      </c>
      <c r="R18" s="3" t="b">
        <v>1</v>
      </c>
      <c r="S18" s="7">
        <v>718200</v>
      </c>
      <c r="T18" s="3" t="s">
        <v>40</v>
      </c>
      <c r="U18" s="8" t="s">
        <v>7</v>
      </c>
      <c r="V18" s="7">
        <f t="shared" si="5"/>
        <v>718200</v>
      </c>
      <c r="W18" s="3">
        <v>10</v>
      </c>
      <c r="X18" s="7">
        <f t="shared" si="6"/>
        <v>7.1820000000000004</v>
      </c>
      <c r="Y18" s="6">
        <v>1.5</v>
      </c>
      <c r="Z18" s="3">
        <f t="shared" si="7"/>
        <v>5.9000000000000007E-3</v>
      </c>
      <c r="AA18" s="7">
        <f t="shared" si="8"/>
        <v>1217.2881355932202</v>
      </c>
      <c r="AB18" s="4">
        <f t="shared" si="9"/>
        <v>1217.2881355932202</v>
      </c>
    </row>
    <row r="19" spans="1:28" x14ac:dyDescent="0.3">
      <c r="A19" s="1" t="s">
        <v>63</v>
      </c>
      <c r="B19" s="3">
        <v>6475</v>
      </c>
      <c r="C19" s="3" t="s">
        <v>47</v>
      </c>
      <c r="D19" s="3"/>
      <c r="E19" s="3" t="s">
        <v>37</v>
      </c>
      <c r="F19" s="3" t="b">
        <v>0</v>
      </c>
      <c r="G19" s="3" t="s">
        <v>49</v>
      </c>
      <c r="H19" s="3" t="s">
        <v>39</v>
      </c>
      <c r="I19" s="3"/>
      <c r="J19" s="3"/>
      <c r="K19" s="3" t="s">
        <v>40</v>
      </c>
      <c r="L19" s="7">
        <v>76080000</v>
      </c>
      <c r="M19" s="7">
        <v>18.54</v>
      </c>
      <c r="N19" s="7">
        <v>8494000</v>
      </c>
      <c r="O19" s="3">
        <v>5.48</v>
      </c>
      <c r="P19" s="3">
        <v>0.13</v>
      </c>
      <c r="Q19" s="3">
        <v>2116.6999999999998</v>
      </c>
      <c r="R19" s="3" t="b">
        <v>1</v>
      </c>
      <c r="S19" s="7">
        <v>608500</v>
      </c>
      <c r="T19" s="3" t="s">
        <v>40</v>
      </c>
      <c r="U19" s="8" t="s">
        <v>8</v>
      </c>
      <c r="V19" s="7">
        <f t="shared" si="5"/>
        <v>608500</v>
      </c>
      <c r="W19" s="3">
        <v>10</v>
      </c>
      <c r="X19" s="7">
        <f t="shared" si="6"/>
        <v>6.085</v>
      </c>
      <c r="Y19" s="6">
        <v>1.5</v>
      </c>
      <c r="Z19" s="3">
        <f t="shared" si="7"/>
        <v>5.9000000000000007E-3</v>
      </c>
      <c r="AA19" s="7">
        <f t="shared" si="8"/>
        <v>1031.3559322033898</v>
      </c>
      <c r="AB19" s="4">
        <f t="shared" si="9"/>
        <v>1031.3559322033898</v>
      </c>
    </row>
    <row r="20" spans="1:28" x14ac:dyDescent="0.3">
      <c r="A20" s="1" t="s">
        <v>63</v>
      </c>
      <c r="B20" s="3">
        <v>6740</v>
      </c>
      <c r="C20" s="3" t="s">
        <v>48</v>
      </c>
      <c r="D20" s="3"/>
      <c r="E20" s="3" t="s">
        <v>37</v>
      </c>
      <c r="F20" s="3" t="b">
        <v>0</v>
      </c>
      <c r="G20" s="3" t="s">
        <v>49</v>
      </c>
      <c r="H20" s="3" t="s">
        <v>39</v>
      </c>
      <c r="I20" s="3"/>
      <c r="J20" s="3"/>
      <c r="K20" s="3" t="s">
        <v>40</v>
      </c>
      <c r="L20" s="7">
        <v>52420000</v>
      </c>
      <c r="M20" s="7">
        <v>12.89</v>
      </c>
      <c r="N20" s="7">
        <v>5661000</v>
      </c>
      <c r="O20" s="3">
        <v>5.48</v>
      </c>
      <c r="P20" s="3">
        <v>0.13</v>
      </c>
      <c r="Q20" s="3">
        <v>2066.6999999999998</v>
      </c>
      <c r="R20" s="3" t="b">
        <v>1</v>
      </c>
      <c r="S20" s="7">
        <v>422900</v>
      </c>
      <c r="T20" s="3" t="s">
        <v>40</v>
      </c>
      <c r="U20" s="8" t="s">
        <v>9</v>
      </c>
      <c r="V20" s="7">
        <f t="shared" si="5"/>
        <v>422900</v>
      </c>
      <c r="W20" s="3">
        <v>10</v>
      </c>
      <c r="X20" s="7">
        <f t="shared" si="6"/>
        <v>4.2290000000000001</v>
      </c>
      <c r="Y20" s="6">
        <v>1.5</v>
      </c>
      <c r="Z20" s="3">
        <f t="shared" si="7"/>
        <v>5.9000000000000007E-3</v>
      </c>
      <c r="AA20" s="7">
        <f t="shared" si="8"/>
        <v>716.77966101694904</v>
      </c>
      <c r="AB20" s="4">
        <f t="shared" si="9"/>
        <v>716.77966101694904</v>
      </c>
    </row>
    <row r="22" spans="1:28" x14ac:dyDescent="0.3">
      <c r="A22" s="1" t="s">
        <v>64</v>
      </c>
      <c r="B22" s="3">
        <v>12306</v>
      </c>
      <c r="C22" s="3" t="s">
        <v>50</v>
      </c>
      <c r="D22" s="3"/>
      <c r="E22" s="3" t="s">
        <v>37</v>
      </c>
      <c r="F22" s="3" t="b">
        <v>0</v>
      </c>
      <c r="G22" s="3" t="s">
        <v>51</v>
      </c>
      <c r="H22" s="3" t="s">
        <v>39</v>
      </c>
      <c r="I22" s="3"/>
      <c r="J22" s="3"/>
      <c r="K22" s="3" t="s">
        <v>40</v>
      </c>
      <c r="L22" s="7">
        <v>1536000</v>
      </c>
      <c r="M22" s="7">
        <v>0.6522</v>
      </c>
      <c r="N22" s="7">
        <v>228500</v>
      </c>
      <c r="O22" s="3">
        <v>3.63</v>
      </c>
      <c r="P22" s="3">
        <v>0.09</v>
      </c>
      <c r="Q22" s="3">
        <v>369.7</v>
      </c>
      <c r="R22" s="3" t="b">
        <v>1</v>
      </c>
      <c r="S22" s="7">
        <v>56320</v>
      </c>
      <c r="T22" s="3" t="s">
        <v>40</v>
      </c>
      <c r="U22" s="8" t="s">
        <v>1</v>
      </c>
      <c r="V22" s="7">
        <f>S22</f>
        <v>56320</v>
      </c>
      <c r="W22" s="3">
        <v>10</v>
      </c>
      <c r="X22" s="7">
        <f>V22*W22/1000000</f>
        <v>0.56320000000000003</v>
      </c>
      <c r="Y22" s="6">
        <v>1.5</v>
      </c>
      <c r="Z22" s="3">
        <f>Y22*59/60*1/5</f>
        <v>0.29500000000000004</v>
      </c>
      <c r="AA22" s="7">
        <f>X22/Z22</f>
        <v>1.9091525423728812</v>
      </c>
      <c r="AB22" s="4">
        <f>AA22</f>
        <v>1.9091525423728812</v>
      </c>
    </row>
    <row r="23" spans="1:28" x14ac:dyDescent="0.3">
      <c r="A23" s="1" t="s">
        <v>64</v>
      </c>
      <c r="B23" s="3">
        <v>12571</v>
      </c>
      <c r="C23" s="3" t="s">
        <v>52</v>
      </c>
      <c r="D23" s="3"/>
      <c r="E23" s="3" t="s">
        <v>37</v>
      </c>
      <c r="F23" s="3" t="b">
        <v>0</v>
      </c>
      <c r="G23" s="3" t="s">
        <v>51</v>
      </c>
      <c r="H23" s="3" t="s">
        <v>39</v>
      </c>
      <c r="I23" s="3"/>
      <c r="J23" s="3"/>
      <c r="K23" s="3" t="s">
        <v>40</v>
      </c>
      <c r="L23" s="7">
        <v>1663000</v>
      </c>
      <c r="M23" s="7">
        <v>0.67879999999999996</v>
      </c>
      <c r="N23" s="7">
        <v>260700</v>
      </c>
      <c r="O23" s="3">
        <v>3.63</v>
      </c>
      <c r="P23" s="3">
        <v>0.09</v>
      </c>
      <c r="Q23" s="3">
        <v>401.8</v>
      </c>
      <c r="R23" s="3" t="b">
        <v>1</v>
      </c>
      <c r="S23" s="7">
        <v>58690</v>
      </c>
      <c r="T23" s="3" t="s">
        <v>40</v>
      </c>
      <c r="U23" s="8" t="s">
        <v>2</v>
      </c>
      <c r="V23" s="7">
        <f t="shared" ref="V23:V30" si="10">S23</f>
        <v>58690</v>
      </c>
      <c r="W23" s="3">
        <v>10</v>
      </c>
      <c r="X23" s="7">
        <f t="shared" ref="X23:X30" si="11">V23*W23/1000000</f>
        <v>0.58689999999999998</v>
      </c>
      <c r="Y23" s="6">
        <v>1.5</v>
      </c>
      <c r="Z23" s="3">
        <f t="shared" ref="Z23:Z30" si="12">Y23*59/60*1/5</f>
        <v>0.29500000000000004</v>
      </c>
      <c r="AA23" s="7">
        <f t="shared" ref="AA23:AA30" si="13">X23/Z23</f>
        <v>1.9894915254237284</v>
      </c>
      <c r="AB23" s="4">
        <f t="shared" ref="AB23:AB30" si="14">AA23</f>
        <v>1.9894915254237284</v>
      </c>
    </row>
    <row r="24" spans="1:28" x14ac:dyDescent="0.3">
      <c r="A24" s="1" t="s">
        <v>64</v>
      </c>
      <c r="B24" s="3">
        <v>12836</v>
      </c>
      <c r="C24" s="3" t="s">
        <v>53</v>
      </c>
      <c r="D24" s="3"/>
      <c r="E24" s="3" t="s">
        <v>37</v>
      </c>
      <c r="F24" s="3" t="b">
        <v>0</v>
      </c>
      <c r="G24" s="3" t="s">
        <v>51</v>
      </c>
      <c r="H24" s="3" t="s">
        <v>39</v>
      </c>
      <c r="I24" s="3"/>
      <c r="J24" s="3"/>
      <c r="K24" s="3" t="s">
        <v>40</v>
      </c>
      <c r="L24" s="7">
        <v>7299000</v>
      </c>
      <c r="M24" s="7">
        <v>3.306</v>
      </c>
      <c r="N24" s="7">
        <v>1180000</v>
      </c>
      <c r="O24" s="3">
        <v>3.63</v>
      </c>
      <c r="P24" s="3">
        <v>0.09</v>
      </c>
      <c r="Q24" s="3">
        <v>1080.5999999999999</v>
      </c>
      <c r="R24" s="3" t="b">
        <v>1</v>
      </c>
      <c r="S24" s="7">
        <v>293400</v>
      </c>
      <c r="T24" s="3" t="s">
        <v>40</v>
      </c>
      <c r="U24" s="8" t="s">
        <v>3</v>
      </c>
      <c r="V24" s="7">
        <f t="shared" si="10"/>
        <v>293400</v>
      </c>
      <c r="W24" s="3">
        <v>10</v>
      </c>
      <c r="X24" s="7">
        <f t="shared" si="11"/>
        <v>2.9340000000000002</v>
      </c>
      <c r="Y24" s="6">
        <v>1.5</v>
      </c>
      <c r="Z24" s="3">
        <f t="shared" si="12"/>
        <v>0.29500000000000004</v>
      </c>
      <c r="AA24" s="7">
        <f t="shared" si="13"/>
        <v>9.9457627118644059</v>
      </c>
      <c r="AB24" s="4">
        <f t="shared" si="14"/>
        <v>9.9457627118644059</v>
      </c>
    </row>
    <row r="25" spans="1:28" x14ac:dyDescent="0.3">
      <c r="A25" s="1" t="s">
        <v>64</v>
      </c>
      <c r="B25" s="3">
        <v>13101</v>
      </c>
      <c r="C25" s="3" t="s">
        <v>54</v>
      </c>
      <c r="D25" s="3"/>
      <c r="E25" s="3" t="s">
        <v>37</v>
      </c>
      <c r="F25" s="3" t="b">
        <v>0</v>
      </c>
      <c r="G25" s="3" t="s">
        <v>51</v>
      </c>
      <c r="H25" s="3" t="s">
        <v>39</v>
      </c>
      <c r="I25" s="3"/>
      <c r="J25" s="3"/>
      <c r="K25" s="3" t="s">
        <v>40</v>
      </c>
      <c r="L25" s="7">
        <v>325900</v>
      </c>
      <c r="M25" s="7">
        <v>0.1128</v>
      </c>
      <c r="N25" s="7">
        <v>40400</v>
      </c>
      <c r="O25" s="3">
        <v>3.63</v>
      </c>
      <c r="P25" s="3">
        <v>0.09</v>
      </c>
      <c r="Q25" s="3">
        <v>89</v>
      </c>
      <c r="R25" s="3" t="b">
        <v>1</v>
      </c>
      <c r="S25" s="7">
        <v>8123</v>
      </c>
      <c r="T25" s="3" t="s">
        <v>40</v>
      </c>
      <c r="U25" s="8" t="s">
        <v>4</v>
      </c>
      <c r="V25" s="7">
        <f t="shared" si="10"/>
        <v>8123</v>
      </c>
      <c r="W25" s="3">
        <v>10</v>
      </c>
      <c r="X25" s="7">
        <f t="shared" si="11"/>
        <v>8.1229999999999997E-2</v>
      </c>
      <c r="Y25" s="6">
        <v>1.5</v>
      </c>
      <c r="Z25" s="3">
        <f t="shared" si="12"/>
        <v>0.29500000000000004</v>
      </c>
      <c r="AA25" s="7">
        <f t="shared" si="13"/>
        <v>0.27535593220338977</v>
      </c>
      <c r="AB25" s="4">
        <f t="shared" si="14"/>
        <v>0.27535593220338977</v>
      </c>
    </row>
    <row r="26" spans="1:28" x14ac:dyDescent="0.3">
      <c r="A26" s="1" t="s">
        <v>64</v>
      </c>
      <c r="B26" s="3">
        <v>13366</v>
      </c>
      <c r="C26" s="3" t="s">
        <v>55</v>
      </c>
      <c r="D26" s="3"/>
      <c r="E26" s="3" t="s">
        <v>37</v>
      </c>
      <c r="F26" s="3" t="b">
        <v>0</v>
      </c>
      <c r="G26" s="3" t="s">
        <v>51</v>
      </c>
      <c r="H26" s="3" t="s">
        <v>39</v>
      </c>
      <c r="I26" s="3"/>
      <c r="J26" s="3"/>
      <c r="K26" s="3" t="s">
        <v>40</v>
      </c>
      <c r="L26" s="7">
        <v>478700</v>
      </c>
      <c r="M26" s="7">
        <v>0.17019999999999999</v>
      </c>
      <c r="N26" s="7">
        <v>55970</v>
      </c>
      <c r="O26" s="3">
        <v>3.63</v>
      </c>
      <c r="P26" s="3">
        <v>0.11</v>
      </c>
      <c r="Q26" s="3">
        <v>110.9</v>
      </c>
      <c r="R26" s="3" t="b">
        <v>1</v>
      </c>
      <c r="S26" s="7">
        <v>13250</v>
      </c>
      <c r="T26" s="3" t="s">
        <v>40</v>
      </c>
      <c r="U26" s="8" t="s">
        <v>5</v>
      </c>
      <c r="V26" s="7">
        <f t="shared" si="10"/>
        <v>13250</v>
      </c>
      <c r="W26" s="3">
        <v>10</v>
      </c>
      <c r="X26" s="7">
        <f t="shared" si="11"/>
        <v>0.13250000000000001</v>
      </c>
      <c r="Y26" s="6">
        <v>1.5</v>
      </c>
      <c r="Z26" s="3">
        <f t="shared" si="12"/>
        <v>0.29500000000000004</v>
      </c>
      <c r="AA26" s="7">
        <f t="shared" si="13"/>
        <v>0.44915254237288132</v>
      </c>
      <c r="AB26" s="4">
        <f t="shared" si="14"/>
        <v>0.44915254237288132</v>
      </c>
    </row>
    <row r="27" spans="1:28" x14ac:dyDescent="0.3">
      <c r="A27" s="1" t="s">
        <v>64</v>
      </c>
      <c r="B27" s="3">
        <v>13631</v>
      </c>
      <c r="C27" s="3" t="s">
        <v>56</v>
      </c>
      <c r="D27" s="3"/>
      <c r="E27" s="3" t="s">
        <v>37</v>
      </c>
      <c r="F27" s="3" t="b">
        <v>0</v>
      </c>
      <c r="G27" s="3" t="s">
        <v>51</v>
      </c>
      <c r="H27" s="3" t="s">
        <v>39</v>
      </c>
      <c r="I27" s="3"/>
      <c r="J27" s="3"/>
      <c r="K27" s="3" t="s">
        <v>40</v>
      </c>
      <c r="L27" s="7">
        <v>1718000</v>
      </c>
      <c r="M27" s="7">
        <v>0.57899999999999996</v>
      </c>
      <c r="N27" s="7">
        <v>269100</v>
      </c>
      <c r="O27" s="3">
        <v>3.63</v>
      </c>
      <c r="P27" s="3">
        <v>0.08</v>
      </c>
      <c r="Q27" s="3">
        <v>425</v>
      </c>
      <c r="R27" s="3" t="b">
        <v>1</v>
      </c>
      <c r="S27" s="7">
        <v>49770</v>
      </c>
      <c r="T27" s="3" t="s">
        <v>40</v>
      </c>
      <c r="U27" s="8" t="s">
        <v>6</v>
      </c>
      <c r="V27" s="7">
        <f t="shared" si="10"/>
        <v>49770</v>
      </c>
      <c r="W27" s="3">
        <v>10</v>
      </c>
      <c r="X27" s="7">
        <f t="shared" si="11"/>
        <v>0.49769999999999998</v>
      </c>
      <c r="Y27" s="6">
        <v>1.5</v>
      </c>
      <c r="Z27" s="3">
        <f t="shared" si="12"/>
        <v>0.29500000000000004</v>
      </c>
      <c r="AA27" s="7">
        <f t="shared" si="13"/>
        <v>1.6871186440677963</v>
      </c>
      <c r="AB27" s="4">
        <f t="shared" si="14"/>
        <v>1.6871186440677963</v>
      </c>
    </row>
    <row r="28" spans="1:28" x14ac:dyDescent="0.3">
      <c r="A28" s="1" t="s">
        <v>64</v>
      </c>
      <c r="B28" s="3">
        <v>13896</v>
      </c>
      <c r="C28" s="3" t="s">
        <v>57</v>
      </c>
      <c r="D28" s="3"/>
      <c r="E28" s="3" t="s">
        <v>37</v>
      </c>
      <c r="F28" s="3" t="b">
        <v>0</v>
      </c>
      <c r="G28" s="3" t="s">
        <v>51</v>
      </c>
      <c r="H28" s="3" t="s">
        <v>39</v>
      </c>
      <c r="I28" s="3"/>
      <c r="J28" s="3"/>
      <c r="K28" s="3" t="s">
        <v>40</v>
      </c>
      <c r="L28" s="7">
        <v>842600</v>
      </c>
      <c r="M28" s="7">
        <v>0.3145</v>
      </c>
      <c r="N28" s="7">
        <v>133000</v>
      </c>
      <c r="O28" s="3">
        <v>3.62</v>
      </c>
      <c r="P28" s="3">
        <v>0.09</v>
      </c>
      <c r="Q28" s="3">
        <v>209.4</v>
      </c>
      <c r="R28" s="3" t="b">
        <v>1</v>
      </c>
      <c r="S28" s="7">
        <v>26140</v>
      </c>
      <c r="T28" s="3" t="s">
        <v>40</v>
      </c>
      <c r="U28" s="8" t="s">
        <v>7</v>
      </c>
      <c r="V28" s="7">
        <f t="shared" si="10"/>
        <v>26140</v>
      </c>
      <c r="W28" s="3">
        <v>10</v>
      </c>
      <c r="X28" s="7">
        <f t="shared" si="11"/>
        <v>0.26140000000000002</v>
      </c>
      <c r="Y28" s="6">
        <v>1.5</v>
      </c>
      <c r="Z28" s="3">
        <f t="shared" si="12"/>
        <v>0.29500000000000004</v>
      </c>
      <c r="AA28" s="7">
        <f t="shared" si="13"/>
        <v>0.88610169491525415</v>
      </c>
      <c r="AB28" s="4">
        <f t="shared" si="14"/>
        <v>0.88610169491525415</v>
      </c>
    </row>
    <row r="29" spans="1:28" x14ac:dyDescent="0.3">
      <c r="A29" s="1" t="s">
        <v>64</v>
      </c>
      <c r="B29" s="3">
        <v>14161</v>
      </c>
      <c r="C29" s="3" t="s">
        <v>58</v>
      </c>
      <c r="D29" s="3"/>
      <c r="E29" s="3" t="s">
        <v>37</v>
      </c>
      <c r="F29" s="3" t="b">
        <v>0</v>
      </c>
      <c r="G29" s="3" t="s">
        <v>51</v>
      </c>
      <c r="H29" s="3" t="s">
        <v>39</v>
      </c>
      <c r="I29" s="3"/>
      <c r="J29" s="3"/>
      <c r="K29" s="3" t="s">
        <v>40</v>
      </c>
      <c r="L29" s="7">
        <v>527300</v>
      </c>
      <c r="M29" s="7">
        <v>0.1963</v>
      </c>
      <c r="N29" s="7">
        <v>53560</v>
      </c>
      <c r="O29" s="3">
        <v>3.63</v>
      </c>
      <c r="P29" s="3">
        <v>0.1</v>
      </c>
      <c r="Q29" s="3">
        <v>96.9</v>
      </c>
      <c r="R29" s="3" t="b">
        <v>1</v>
      </c>
      <c r="S29" s="7">
        <v>15580</v>
      </c>
      <c r="T29" s="3" t="s">
        <v>40</v>
      </c>
      <c r="U29" s="8" t="s">
        <v>8</v>
      </c>
      <c r="V29" s="7">
        <f t="shared" si="10"/>
        <v>15580</v>
      </c>
      <c r="W29" s="3">
        <v>10</v>
      </c>
      <c r="X29" s="7">
        <f t="shared" si="11"/>
        <v>0.15579999999999999</v>
      </c>
      <c r="Y29" s="6">
        <v>1.5</v>
      </c>
      <c r="Z29" s="3">
        <f t="shared" si="12"/>
        <v>0.29500000000000004</v>
      </c>
      <c r="AA29" s="7">
        <f t="shared" si="13"/>
        <v>0.52813559322033887</v>
      </c>
      <c r="AB29" s="4">
        <f t="shared" si="14"/>
        <v>0.52813559322033887</v>
      </c>
    </row>
    <row r="30" spans="1:28" x14ac:dyDescent="0.3">
      <c r="A30" s="1" t="s">
        <v>64</v>
      </c>
      <c r="B30" s="3">
        <v>14426</v>
      </c>
      <c r="C30" s="3" t="s">
        <v>59</v>
      </c>
      <c r="D30" s="3"/>
      <c r="E30" s="3" t="s">
        <v>37</v>
      </c>
      <c r="F30" s="3" t="b">
        <v>0</v>
      </c>
      <c r="G30" s="3" t="s">
        <v>51</v>
      </c>
      <c r="H30" s="3" t="s">
        <v>39</v>
      </c>
      <c r="I30" s="3"/>
      <c r="J30" s="3"/>
      <c r="K30" s="3" t="s">
        <v>40</v>
      </c>
      <c r="L30" s="7">
        <v>568500</v>
      </c>
      <c r="M30" s="7">
        <v>0.2087</v>
      </c>
      <c r="N30" s="7">
        <v>68570</v>
      </c>
      <c r="O30" s="3">
        <v>3.63</v>
      </c>
      <c r="P30" s="3">
        <v>0.1</v>
      </c>
      <c r="Q30" s="3">
        <v>144.4</v>
      </c>
      <c r="R30" s="3" t="b">
        <v>1</v>
      </c>
      <c r="S30" s="7">
        <v>16690</v>
      </c>
      <c r="T30" s="3" t="s">
        <v>40</v>
      </c>
      <c r="U30" s="8" t="s">
        <v>9</v>
      </c>
      <c r="V30" s="7">
        <f t="shared" si="10"/>
        <v>16690</v>
      </c>
      <c r="W30" s="3">
        <v>10</v>
      </c>
      <c r="X30" s="7">
        <f t="shared" si="11"/>
        <v>0.16689999999999999</v>
      </c>
      <c r="Y30" s="6">
        <v>1.5</v>
      </c>
      <c r="Z30" s="3">
        <f t="shared" si="12"/>
        <v>0.29500000000000004</v>
      </c>
      <c r="AA30" s="7">
        <f t="shared" si="13"/>
        <v>0.56576271186440663</v>
      </c>
      <c r="AB30" s="4">
        <f t="shared" si="14"/>
        <v>0.56576271186440663</v>
      </c>
    </row>
    <row r="32" spans="1:28" x14ac:dyDescent="0.3">
      <c r="A32" s="1" t="s">
        <v>65</v>
      </c>
      <c r="B32" s="3">
        <v>12349</v>
      </c>
      <c r="C32" s="3" t="s">
        <v>50</v>
      </c>
      <c r="D32" s="3"/>
      <c r="E32" s="3" t="s">
        <v>37</v>
      </c>
      <c r="F32" s="3" t="b">
        <v>0</v>
      </c>
      <c r="G32" s="3" t="s">
        <v>60</v>
      </c>
      <c r="H32" s="3" t="s">
        <v>39</v>
      </c>
      <c r="I32" s="3"/>
      <c r="J32" s="3"/>
      <c r="K32" s="3" t="s">
        <v>40</v>
      </c>
      <c r="L32" s="7">
        <v>632700</v>
      </c>
      <c r="M32" s="7">
        <v>0.26860000000000001</v>
      </c>
      <c r="N32" s="7">
        <v>91740</v>
      </c>
      <c r="O32" s="3">
        <v>2.48</v>
      </c>
      <c r="P32" s="3">
        <v>0.11</v>
      </c>
      <c r="Q32" s="3">
        <v>188.1</v>
      </c>
      <c r="R32" s="3" t="b">
        <v>1</v>
      </c>
      <c r="S32" s="7">
        <v>33650</v>
      </c>
      <c r="T32" s="3" t="s">
        <v>40</v>
      </c>
      <c r="U32" s="8" t="s">
        <v>1</v>
      </c>
      <c r="V32" s="7">
        <f>S32</f>
        <v>33650</v>
      </c>
      <c r="W32" s="3">
        <v>10</v>
      </c>
      <c r="X32" s="7">
        <f>V32*W32/1000000</f>
        <v>0.33650000000000002</v>
      </c>
      <c r="Y32" s="6">
        <v>1.5</v>
      </c>
      <c r="Z32" s="3">
        <f>Y32*59/60*1/5</f>
        <v>0.29500000000000004</v>
      </c>
      <c r="AA32" s="7">
        <f>X32/Z32</f>
        <v>1.1406779661016948</v>
      </c>
      <c r="AB32" s="4">
        <f>AA32</f>
        <v>1.1406779661016948</v>
      </c>
    </row>
    <row r="33" spans="1:28" x14ac:dyDescent="0.3">
      <c r="A33" s="1" t="s">
        <v>65</v>
      </c>
      <c r="B33" s="3">
        <v>12614</v>
      </c>
      <c r="C33" s="3" t="s">
        <v>52</v>
      </c>
      <c r="D33" s="3"/>
      <c r="E33" s="3" t="s">
        <v>37</v>
      </c>
      <c r="F33" s="3" t="b">
        <v>0</v>
      </c>
      <c r="G33" s="3" t="s">
        <v>60</v>
      </c>
      <c r="H33" s="3" t="s">
        <v>39</v>
      </c>
      <c r="I33" s="3"/>
      <c r="J33" s="3"/>
      <c r="K33" s="3" t="s">
        <v>40</v>
      </c>
      <c r="L33" s="7">
        <v>1077000</v>
      </c>
      <c r="M33" s="7">
        <v>0.43930000000000002</v>
      </c>
      <c r="N33" s="7">
        <v>160900</v>
      </c>
      <c r="O33" s="3">
        <v>2.48</v>
      </c>
      <c r="P33" s="3">
        <v>0.11</v>
      </c>
      <c r="Q33" s="3">
        <v>263.8</v>
      </c>
      <c r="R33" s="3" t="b">
        <v>1</v>
      </c>
      <c r="S33" s="7">
        <v>55010</v>
      </c>
      <c r="T33" s="3" t="s">
        <v>40</v>
      </c>
      <c r="U33" s="8" t="s">
        <v>2</v>
      </c>
      <c r="V33" s="7">
        <f t="shared" ref="V33:V40" si="15">S33</f>
        <v>55010</v>
      </c>
      <c r="W33" s="3">
        <v>10</v>
      </c>
      <c r="X33" s="7">
        <f t="shared" ref="X33:X40" si="16">V33*W33/1000000</f>
        <v>0.55010000000000003</v>
      </c>
      <c r="Y33" s="6">
        <v>1.5</v>
      </c>
      <c r="Z33" s="3">
        <f t="shared" ref="Z33:Z40" si="17">Y33*59/60*1/5</f>
        <v>0.29500000000000004</v>
      </c>
      <c r="AA33" s="7">
        <f t="shared" ref="AA33:AA40" si="18">X33/Z33</f>
        <v>1.8647457627118642</v>
      </c>
      <c r="AB33" s="4">
        <f t="shared" ref="AB33:AB40" si="19">AA33</f>
        <v>1.8647457627118642</v>
      </c>
    </row>
    <row r="34" spans="1:28" x14ac:dyDescent="0.3">
      <c r="A34" s="1" t="s">
        <v>65</v>
      </c>
      <c r="B34" s="3">
        <v>12879</v>
      </c>
      <c r="C34" s="3" t="s">
        <v>53</v>
      </c>
      <c r="D34" s="3"/>
      <c r="E34" s="3" t="s">
        <v>37</v>
      </c>
      <c r="F34" s="3" t="b">
        <v>0</v>
      </c>
      <c r="G34" s="3" t="s">
        <v>60</v>
      </c>
      <c r="H34" s="3" t="s">
        <v>39</v>
      </c>
      <c r="I34" s="3"/>
      <c r="J34" s="3"/>
      <c r="K34" s="3" t="s">
        <v>40</v>
      </c>
      <c r="L34" s="7">
        <v>2158000</v>
      </c>
      <c r="M34" s="7">
        <v>0.97729999999999995</v>
      </c>
      <c r="N34" s="7">
        <v>334000</v>
      </c>
      <c r="O34" s="3">
        <v>2.4700000000000002</v>
      </c>
      <c r="P34" s="3">
        <v>0.1</v>
      </c>
      <c r="Q34" s="3">
        <v>350.5</v>
      </c>
      <c r="R34" s="3" t="b">
        <v>1</v>
      </c>
      <c r="S34" s="7">
        <v>122300</v>
      </c>
      <c r="T34" s="3" t="s">
        <v>40</v>
      </c>
      <c r="U34" s="8" t="s">
        <v>3</v>
      </c>
      <c r="V34" s="7">
        <f t="shared" si="15"/>
        <v>122300</v>
      </c>
      <c r="W34" s="3">
        <v>10</v>
      </c>
      <c r="X34" s="7">
        <f t="shared" si="16"/>
        <v>1.2230000000000001</v>
      </c>
      <c r="Y34" s="6">
        <v>1.5</v>
      </c>
      <c r="Z34" s="3">
        <f t="shared" si="17"/>
        <v>0.29500000000000004</v>
      </c>
      <c r="AA34" s="7">
        <f t="shared" si="18"/>
        <v>4.1457627118644069</v>
      </c>
      <c r="AB34" s="4">
        <f t="shared" si="19"/>
        <v>4.1457627118644069</v>
      </c>
    </row>
    <row r="35" spans="1:28" x14ac:dyDescent="0.3">
      <c r="A35" s="1" t="s">
        <v>65</v>
      </c>
      <c r="B35" s="3">
        <v>13144</v>
      </c>
      <c r="C35" s="3" t="s">
        <v>54</v>
      </c>
      <c r="D35" s="3"/>
      <c r="E35" s="3" t="s">
        <v>37</v>
      </c>
      <c r="F35" s="3" t="b">
        <v>0</v>
      </c>
      <c r="G35" s="3" t="s">
        <v>60</v>
      </c>
      <c r="H35" s="3" t="s">
        <v>39</v>
      </c>
      <c r="I35" s="3"/>
      <c r="J35" s="3"/>
      <c r="K35" s="3" t="s">
        <v>40</v>
      </c>
      <c r="L35" s="7">
        <v>976700</v>
      </c>
      <c r="M35" s="7">
        <v>0.3382</v>
      </c>
      <c r="N35" s="7">
        <v>166200</v>
      </c>
      <c r="O35" s="3">
        <v>2.48</v>
      </c>
      <c r="P35" s="3">
        <v>0.09</v>
      </c>
      <c r="Q35" s="3">
        <v>318.7</v>
      </c>
      <c r="R35" s="3" t="b">
        <v>1</v>
      </c>
      <c r="S35" s="7">
        <v>42360</v>
      </c>
      <c r="T35" s="3" t="s">
        <v>40</v>
      </c>
      <c r="U35" s="8" t="s">
        <v>4</v>
      </c>
      <c r="V35" s="7">
        <f t="shared" si="15"/>
        <v>42360</v>
      </c>
      <c r="W35" s="3">
        <v>10</v>
      </c>
      <c r="X35" s="7">
        <f t="shared" si="16"/>
        <v>0.42359999999999998</v>
      </c>
      <c r="Y35" s="6">
        <v>1.5</v>
      </c>
      <c r="Z35" s="3">
        <f t="shared" si="17"/>
        <v>0.29500000000000004</v>
      </c>
      <c r="AA35" s="7">
        <f t="shared" si="18"/>
        <v>1.4359322033898303</v>
      </c>
      <c r="AB35" s="4">
        <f t="shared" si="19"/>
        <v>1.4359322033898303</v>
      </c>
    </row>
    <row r="36" spans="1:28" x14ac:dyDescent="0.3">
      <c r="A36" s="1" t="s">
        <v>65</v>
      </c>
      <c r="B36" s="3">
        <v>13409</v>
      </c>
      <c r="C36" s="3" t="s">
        <v>55</v>
      </c>
      <c r="D36" s="3"/>
      <c r="E36" s="3" t="s">
        <v>37</v>
      </c>
      <c r="F36" s="3" t="b">
        <v>0</v>
      </c>
      <c r="G36" s="3" t="s">
        <v>60</v>
      </c>
      <c r="H36" s="3" t="s">
        <v>39</v>
      </c>
      <c r="I36" s="3"/>
      <c r="J36" s="3"/>
      <c r="K36" s="3" t="s">
        <v>40</v>
      </c>
      <c r="L36" s="7">
        <v>2537000</v>
      </c>
      <c r="M36" s="7">
        <v>0.9022</v>
      </c>
      <c r="N36" s="7">
        <v>397900</v>
      </c>
      <c r="O36" s="3">
        <v>2.48</v>
      </c>
      <c r="P36" s="3">
        <v>0.1</v>
      </c>
      <c r="Q36" s="3">
        <v>593.4</v>
      </c>
      <c r="R36" s="3" t="b">
        <v>1</v>
      </c>
      <c r="S36" s="7">
        <v>112900</v>
      </c>
      <c r="T36" s="3" t="s">
        <v>40</v>
      </c>
      <c r="U36" s="8" t="s">
        <v>5</v>
      </c>
      <c r="V36" s="7">
        <f t="shared" si="15"/>
        <v>112900</v>
      </c>
      <c r="W36" s="3">
        <v>10</v>
      </c>
      <c r="X36" s="7">
        <f t="shared" si="16"/>
        <v>1.129</v>
      </c>
      <c r="Y36" s="6">
        <v>1.5</v>
      </c>
      <c r="Z36" s="3">
        <f t="shared" si="17"/>
        <v>0.29500000000000004</v>
      </c>
      <c r="AA36" s="7">
        <f t="shared" si="18"/>
        <v>3.827118644067796</v>
      </c>
      <c r="AB36" s="4">
        <f t="shared" si="19"/>
        <v>3.827118644067796</v>
      </c>
    </row>
    <row r="37" spans="1:28" x14ac:dyDescent="0.3">
      <c r="A37" s="1" t="s">
        <v>65</v>
      </c>
      <c r="B37" s="3">
        <v>13674</v>
      </c>
      <c r="C37" s="3" t="s">
        <v>56</v>
      </c>
      <c r="D37" s="3"/>
      <c r="E37" s="3" t="s">
        <v>37</v>
      </c>
      <c r="F37" s="3" t="b">
        <v>0</v>
      </c>
      <c r="G37" s="3" t="s">
        <v>60</v>
      </c>
      <c r="H37" s="3" t="s">
        <v>39</v>
      </c>
      <c r="I37" s="3"/>
      <c r="J37" s="3"/>
      <c r="K37" s="3" t="s">
        <v>40</v>
      </c>
      <c r="L37" s="7">
        <v>2049000</v>
      </c>
      <c r="M37" s="7">
        <v>0.69079999999999997</v>
      </c>
      <c r="N37" s="7">
        <v>335500</v>
      </c>
      <c r="O37" s="3">
        <v>2.4700000000000002</v>
      </c>
      <c r="P37" s="3">
        <v>0.09</v>
      </c>
      <c r="Q37" s="3">
        <v>486.5</v>
      </c>
      <c r="R37" s="3" t="b">
        <v>1</v>
      </c>
      <c r="S37" s="7">
        <v>86470</v>
      </c>
      <c r="T37" s="3" t="s">
        <v>40</v>
      </c>
      <c r="U37" s="8" t="s">
        <v>6</v>
      </c>
      <c r="V37" s="7">
        <f t="shared" si="15"/>
        <v>86470</v>
      </c>
      <c r="W37" s="3">
        <v>10</v>
      </c>
      <c r="X37" s="7">
        <f t="shared" si="16"/>
        <v>0.86470000000000002</v>
      </c>
      <c r="Y37" s="6">
        <v>1.5</v>
      </c>
      <c r="Z37" s="3">
        <f t="shared" si="17"/>
        <v>0.29500000000000004</v>
      </c>
      <c r="AA37" s="7">
        <f t="shared" si="18"/>
        <v>2.931186440677966</v>
      </c>
      <c r="AB37" s="4">
        <f t="shared" si="19"/>
        <v>2.931186440677966</v>
      </c>
    </row>
    <row r="38" spans="1:28" x14ac:dyDescent="0.3">
      <c r="A38" s="1" t="s">
        <v>65</v>
      </c>
      <c r="B38" s="3">
        <v>13939</v>
      </c>
      <c r="C38" s="3" t="s">
        <v>57</v>
      </c>
      <c r="D38" s="3"/>
      <c r="E38" s="3" t="s">
        <v>37</v>
      </c>
      <c r="F38" s="3" t="b">
        <v>0</v>
      </c>
      <c r="G38" s="3" t="s">
        <v>60</v>
      </c>
      <c r="H38" s="3" t="s">
        <v>39</v>
      </c>
      <c r="I38" s="3"/>
      <c r="J38" s="3"/>
      <c r="K38" s="3" t="s">
        <v>40</v>
      </c>
      <c r="L38" s="7">
        <v>9320000</v>
      </c>
      <c r="M38" s="7">
        <v>3.4790000000000001</v>
      </c>
      <c r="N38" s="7">
        <v>1453000</v>
      </c>
      <c r="O38" s="3">
        <v>2.48</v>
      </c>
      <c r="P38" s="3">
        <v>0.1</v>
      </c>
      <c r="Q38" s="3">
        <v>838.1</v>
      </c>
      <c r="R38" s="3" t="b">
        <v>1</v>
      </c>
      <c r="S38" s="7">
        <v>435300</v>
      </c>
      <c r="T38" s="3" t="s">
        <v>40</v>
      </c>
      <c r="U38" s="8" t="s">
        <v>7</v>
      </c>
      <c r="V38" s="7">
        <f t="shared" si="15"/>
        <v>435300</v>
      </c>
      <c r="W38" s="3">
        <v>10</v>
      </c>
      <c r="X38" s="7">
        <f t="shared" si="16"/>
        <v>4.3529999999999998</v>
      </c>
      <c r="Y38" s="6">
        <v>1.5</v>
      </c>
      <c r="Z38" s="3">
        <f t="shared" si="17"/>
        <v>0.29500000000000004</v>
      </c>
      <c r="AA38" s="7">
        <f t="shared" si="18"/>
        <v>14.755932203389827</v>
      </c>
      <c r="AB38" s="4">
        <f t="shared" si="19"/>
        <v>14.755932203389827</v>
      </c>
    </row>
    <row r="39" spans="1:28" x14ac:dyDescent="0.3">
      <c r="A39" s="1" t="s">
        <v>65</v>
      </c>
      <c r="B39" s="3">
        <v>14204</v>
      </c>
      <c r="C39" s="3" t="s">
        <v>58</v>
      </c>
      <c r="D39" s="3"/>
      <c r="E39" s="3" t="s">
        <v>37</v>
      </c>
      <c r="F39" s="3" t="b">
        <v>0</v>
      </c>
      <c r="G39" s="3" t="s">
        <v>60</v>
      </c>
      <c r="H39" s="3" t="s">
        <v>39</v>
      </c>
      <c r="I39" s="3"/>
      <c r="J39" s="3"/>
      <c r="K39" s="3" t="s">
        <v>40</v>
      </c>
      <c r="L39" s="7">
        <v>8323000</v>
      </c>
      <c r="M39" s="7">
        <v>3.0979999999999999</v>
      </c>
      <c r="N39" s="7">
        <v>1282000</v>
      </c>
      <c r="O39" s="3">
        <v>2.4700000000000002</v>
      </c>
      <c r="P39" s="3">
        <v>0.1</v>
      </c>
      <c r="Q39" s="3">
        <v>787.6</v>
      </c>
      <c r="R39" s="3" t="b">
        <v>1</v>
      </c>
      <c r="S39" s="7">
        <v>387700</v>
      </c>
      <c r="T39" s="3" t="s">
        <v>40</v>
      </c>
      <c r="U39" s="8" t="s">
        <v>8</v>
      </c>
      <c r="V39" s="7">
        <f t="shared" si="15"/>
        <v>387700</v>
      </c>
      <c r="W39" s="3">
        <v>10</v>
      </c>
      <c r="X39" s="7">
        <f t="shared" si="16"/>
        <v>3.8769999999999998</v>
      </c>
      <c r="Y39" s="6">
        <v>1.5</v>
      </c>
      <c r="Z39" s="3">
        <f t="shared" si="17"/>
        <v>0.29500000000000004</v>
      </c>
      <c r="AA39" s="7">
        <f t="shared" si="18"/>
        <v>13.14237288135593</v>
      </c>
      <c r="AB39" s="4">
        <f t="shared" si="19"/>
        <v>13.14237288135593</v>
      </c>
    </row>
    <row r="40" spans="1:28" x14ac:dyDescent="0.3">
      <c r="A40" s="1" t="s">
        <v>65</v>
      </c>
      <c r="B40" s="3">
        <v>14469</v>
      </c>
      <c r="C40" s="3" t="s">
        <v>59</v>
      </c>
      <c r="D40" s="3"/>
      <c r="E40" s="3" t="s">
        <v>37</v>
      </c>
      <c r="F40" s="3" t="b">
        <v>0</v>
      </c>
      <c r="G40" s="3" t="s">
        <v>60</v>
      </c>
      <c r="H40" s="3" t="s">
        <v>39</v>
      </c>
      <c r="I40" s="3"/>
      <c r="J40" s="3"/>
      <c r="K40" s="3" t="s">
        <v>40</v>
      </c>
      <c r="L40" s="7">
        <v>1913000</v>
      </c>
      <c r="M40" s="7">
        <v>0.70240000000000002</v>
      </c>
      <c r="N40" s="7">
        <v>307300</v>
      </c>
      <c r="O40" s="3">
        <v>2.48</v>
      </c>
      <c r="P40" s="3">
        <v>0.1</v>
      </c>
      <c r="Q40" s="3">
        <v>516.1</v>
      </c>
      <c r="R40" s="3" t="b">
        <v>1</v>
      </c>
      <c r="S40" s="7">
        <v>87920</v>
      </c>
      <c r="T40" s="3" t="s">
        <v>40</v>
      </c>
      <c r="U40" s="8" t="s">
        <v>9</v>
      </c>
      <c r="V40" s="7">
        <f t="shared" si="15"/>
        <v>87920</v>
      </c>
      <c r="W40" s="3">
        <v>10</v>
      </c>
      <c r="X40" s="7">
        <f t="shared" si="16"/>
        <v>0.87919999999999998</v>
      </c>
      <c r="Y40" s="6">
        <v>1.5</v>
      </c>
      <c r="Z40" s="3">
        <f t="shared" si="17"/>
        <v>0.29500000000000004</v>
      </c>
      <c r="AA40" s="7">
        <f t="shared" si="18"/>
        <v>2.9803389830508471</v>
      </c>
      <c r="AB40" s="4">
        <f t="shared" si="19"/>
        <v>2.9803389830508471</v>
      </c>
    </row>
    <row r="42" spans="1:28" x14ac:dyDescent="0.3">
      <c r="A42" s="1" t="s">
        <v>66</v>
      </c>
      <c r="B42" s="3">
        <v>12354</v>
      </c>
      <c r="C42" s="3" t="s">
        <v>50</v>
      </c>
      <c r="D42" s="3"/>
      <c r="E42" s="3" t="s">
        <v>37</v>
      </c>
      <c r="F42" s="3" t="b">
        <v>0</v>
      </c>
      <c r="G42" s="3" t="s">
        <v>61</v>
      </c>
      <c r="H42" s="3" t="s">
        <v>39</v>
      </c>
      <c r="I42" s="3"/>
      <c r="J42" s="3"/>
      <c r="K42" s="3" t="s">
        <v>40</v>
      </c>
      <c r="L42" s="7">
        <v>580700</v>
      </c>
      <c r="M42" s="7">
        <v>0.2465</v>
      </c>
      <c r="N42" s="7">
        <v>184900</v>
      </c>
      <c r="O42" s="3">
        <v>2.44</v>
      </c>
      <c r="P42" s="3">
        <v>0.04</v>
      </c>
      <c r="Q42" s="3">
        <v>225.5</v>
      </c>
      <c r="R42" s="3" t="b">
        <v>1</v>
      </c>
      <c r="S42" s="7">
        <v>4945</v>
      </c>
      <c r="T42" s="3" t="s">
        <v>40</v>
      </c>
      <c r="U42" s="8" t="s">
        <v>1</v>
      </c>
      <c r="V42" s="7">
        <f>S42</f>
        <v>4945</v>
      </c>
      <c r="W42" s="3">
        <v>10</v>
      </c>
      <c r="X42" s="7">
        <f>V42*W42/1000000</f>
        <v>4.9450000000000001E-2</v>
      </c>
      <c r="Y42" s="6">
        <v>1.5</v>
      </c>
      <c r="Z42" s="3">
        <f>Y42*59/60*1/5</f>
        <v>0.29500000000000004</v>
      </c>
      <c r="AA42" s="7">
        <f>X42/Z42</f>
        <v>0.16762711864406779</v>
      </c>
      <c r="AB42" s="4">
        <f>AA42</f>
        <v>0.16762711864406779</v>
      </c>
    </row>
    <row r="43" spans="1:28" x14ac:dyDescent="0.3">
      <c r="A43" s="1" t="s">
        <v>66</v>
      </c>
      <c r="B43" s="3">
        <v>12619</v>
      </c>
      <c r="C43" s="3" t="s">
        <v>52</v>
      </c>
      <c r="D43" s="3"/>
      <c r="E43" s="3" t="s">
        <v>37</v>
      </c>
      <c r="F43" s="3" t="b">
        <v>0</v>
      </c>
      <c r="G43" s="3" t="s">
        <v>61</v>
      </c>
      <c r="H43" s="3" t="s">
        <v>39</v>
      </c>
      <c r="I43" s="3"/>
      <c r="J43" s="3"/>
      <c r="K43" s="3" t="s">
        <v>40</v>
      </c>
      <c r="L43" s="7">
        <v>650300</v>
      </c>
      <c r="M43" s="7">
        <v>0.26529999999999998</v>
      </c>
      <c r="N43" s="7">
        <v>222800</v>
      </c>
      <c r="O43" s="3">
        <v>2.4300000000000002</v>
      </c>
      <c r="P43" s="3">
        <v>0.04</v>
      </c>
      <c r="Q43" s="3">
        <v>249.8</v>
      </c>
      <c r="R43" s="3" t="b">
        <v>1</v>
      </c>
      <c r="S43" s="7">
        <v>5322</v>
      </c>
      <c r="T43" s="3" t="s">
        <v>40</v>
      </c>
      <c r="U43" s="8" t="s">
        <v>2</v>
      </c>
      <c r="V43" s="7">
        <f t="shared" ref="V43:V50" si="20">S43</f>
        <v>5322</v>
      </c>
      <c r="W43" s="3">
        <v>10</v>
      </c>
      <c r="X43" s="7">
        <f t="shared" ref="X43:X50" si="21">V43*W43/1000000</f>
        <v>5.3220000000000003E-2</v>
      </c>
      <c r="Y43" s="6">
        <v>1.5</v>
      </c>
      <c r="Z43" s="3">
        <f t="shared" ref="Z43:Z50" si="22">Y43*59/60*1/5</f>
        <v>0.29500000000000004</v>
      </c>
      <c r="AA43" s="7">
        <f t="shared" ref="AA43:AA50" si="23">X43/Z43</f>
        <v>0.18040677966101692</v>
      </c>
      <c r="AB43" s="4">
        <f t="shared" ref="AB43:AB50" si="24">AA43</f>
        <v>0.18040677966101692</v>
      </c>
    </row>
    <row r="44" spans="1:28" x14ac:dyDescent="0.3">
      <c r="A44" s="1" t="s">
        <v>66</v>
      </c>
      <c r="B44" s="3">
        <v>12884</v>
      </c>
      <c r="C44" s="3" t="s">
        <v>53</v>
      </c>
      <c r="D44" s="3"/>
      <c r="E44" s="3" t="s">
        <v>37</v>
      </c>
      <c r="F44" s="3" t="b">
        <v>0</v>
      </c>
      <c r="G44" s="3" t="s">
        <v>61</v>
      </c>
      <c r="H44" s="3" t="s">
        <v>39</v>
      </c>
      <c r="I44" s="3"/>
      <c r="J44" s="3"/>
      <c r="K44" s="3" t="s">
        <v>40</v>
      </c>
      <c r="L44" s="7">
        <v>645400</v>
      </c>
      <c r="M44" s="7">
        <v>0.2923</v>
      </c>
      <c r="N44" s="7">
        <v>213100</v>
      </c>
      <c r="O44" s="3">
        <v>2.4300000000000002</v>
      </c>
      <c r="P44" s="3">
        <v>0.04</v>
      </c>
      <c r="Q44" s="3">
        <v>215</v>
      </c>
      <c r="R44" s="3" t="b">
        <v>1</v>
      </c>
      <c r="S44" s="7">
        <v>5864</v>
      </c>
      <c r="T44" s="3" t="s">
        <v>40</v>
      </c>
      <c r="U44" s="8" t="s">
        <v>3</v>
      </c>
      <c r="V44" s="7">
        <f t="shared" si="20"/>
        <v>5864</v>
      </c>
      <c r="W44" s="3">
        <v>10</v>
      </c>
      <c r="X44" s="7">
        <f t="shared" si="21"/>
        <v>5.8639999999999998E-2</v>
      </c>
      <c r="Y44" s="6">
        <v>1.5</v>
      </c>
      <c r="Z44" s="3">
        <f t="shared" si="22"/>
        <v>0.29500000000000004</v>
      </c>
      <c r="AA44" s="7">
        <f t="shared" si="23"/>
        <v>0.19877966101694911</v>
      </c>
      <c r="AB44" s="4">
        <f t="shared" si="24"/>
        <v>0.19877966101694911</v>
      </c>
    </row>
    <row r="45" spans="1:28" x14ac:dyDescent="0.3">
      <c r="A45" s="1" t="s">
        <v>66</v>
      </c>
      <c r="B45" s="3">
        <v>13149</v>
      </c>
      <c r="C45" s="3" t="s">
        <v>54</v>
      </c>
      <c r="D45" s="3"/>
      <c r="E45" s="3" t="s">
        <v>37</v>
      </c>
      <c r="F45" s="3" t="b">
        <v>0</v>
      </c>
      <c r="G45" s="3" t="s">
        <v>61</v>
      </c>
      <c r="H45" s="3" t="s">
        <v>39</v>
      </c>
      <c r="I45" s="3"/>
      <c r="J45" s="3"/>
      <c r="K45" s="3" t="s">
        <v>40</v>
      </c>
      <c r="L45" s="7">
        <v>852000</v>
      </c>
      <c r="M45" s="7">
        <v>0.29499999999999998</v>
      </c>
      <c r="N45" s="7">
        <v>251100</v>
      </c>
      <c r="O45" s="3">
        <v>2.4300000000000002</v>
      </c>
      <c r="P45" s="3">
        <v>0.05</v>
      </c>
      <c r="Q45" s="3">
        <v>208.8</v>
      </c>
      <c r="R45" s="3" t="b">
        <v>1</v>
      </c>
      <c r="S45" s="7">
        <v>5918</v>
      </c>
      <c r="T45" s="3" t="s">
        <v>40</v>
      </c>
      <c r="U45" s="8" t="s">
        <v>4</v>
      </c>
      <c r="V45" s="7">
        <f t="shared" si="20"/>
        <v>5918</v>
      </c>
      <c r="W45" s="3">
        <v>10</v>
      </c>
      <c r="X45" s="7">
        <f t="shared" si="21"/>
        <v>5.9180000000000003E-2</v>
      </c>
      <c r="Y45" s="6">
        <v>1.5</v>
      </c>
      <c r="Z45" s="3">
        <f t="shared" si="22"/>
        <v>0.29500000000000004</v>
      </c>
      <c r="AA45" s="7">
        <f t="shared" si="23"/>
        <v>0.20061016949152541</v>
      </c>
      <c r="AB45" s="4">
        <f t="shared" si="24"/>
        <v>0.20061016949152541</v>
      </c>
    </row>
    <row r="46" spans="1:28" x14ac:dyDescent="0.3">
      <c r="A46" s="1" t="s">
        <v>66</v>
      </c>
      <c r="B46" s="3">
        <v>13414</v>
      </c>
      <c r="C46" s="3" t="s">
        <v>55</v>
      </c>
      <c r="D46" s="3"/>
      <c r="E46" s="3" t="s">
        <v>37</v>
      </c>
      <c r="F46" s="3" t="b">
        <v>0</v>
      </c>
      <c r="G46" s="3" t="s">
        <v>61</v>
      </c>
      <c r="H46" s="3" t="s">
        <v>39</v>
      </c>
      <c r="I46" s="3"/>
      <c r="J46" s="3"/>
      <c r="K46" s="3" t="s">
        <v>40</v>
      </c>
      <c r="L46" s="7">
        <v>1268000</v>
      </c>
      <c r="M46" s="7">
        <v>0.45090000000000002</v>
      </c>
      <c r="N46" s="7">
        <v>328300</v>
      </c>
      <c r="O46" s="3">
        <v>2.44</v>
      </c>
      <c r="P46" s="3">
        <v>0.06</v>
      </c>
      <c r="Q46" s="3">
        <v>277.89999999999998</v>
      </c>
      <c r="R46" s="3" t="b">
        <v>1</v>
      </c>
      <c r="S46" s="7">
        <v>9046</v>
      </c>
      <c r="T46" s="3" t="s">
        <v>40</v>
      </c>
      <c r="U46" s="8" t="s">
        <v>5</v>
      </c>
      <c r="V46" s="7">
        <f t="shared" si="20"/>
        <v>9046</v>
      </c>
      <c r="W46" s="3">
        <v>10</v>
      </c>
      <c r="X46" s="7">
        <f t="shared" si="21"/>
        <v>9.0459999999999999E-2</v>
      </c>
      <c r="Y46" s="6">
        <v>1.5</v>
      </c>
      <c r="Z46" s="3">
        <f t="shared" si="22"/>
        <v>0.29500000000000004</v>
      </c>
      <c r="AA46" s="7">
        <f t="shared" si="23"/>
        <v>0.30664406779661013</v>
      </c>
      <c r="AB46" s="4">
        <f t="shared" si="24"/>
        <v>0.30664406779661013</v>
      </c>
    </row>
    <row r="47" spans="1:28" x14ac:dyDescent="0.3">
      <c r="A47" s="1" t="s">
        <v>66</v>
      </c>
      <c r="B47" s="3">
        <v>13679</v>
      </c>
      <c r="C47" s="3" t="s">
        <v>56</v>
      </c>
      <c r="D47" s="3"/>
      <c r="E47" s="3" t="s">
        <v>37</v>
      </c>
      <c r="F47" s="3" t="b">
        <v>0</v>
      </c>
      <c r="G47" s="3" t="s">
        <v>61</v>
      </c>
      <c r="H47" s="3" t="s">
        <v>39</v>
      </c>
      <c r="I47" s="3"/>
      <c r="J47" s="3"/>
      <c r="K47" s="3" t="s">
        <v>40</v>
      </c>
      <c r="L47" s="7">
        <v>825400</v>
      </c>
      <c r="M47" s="7">
        <v>0.2782</v>
      </c>
      <c r="N47" s="7">
        <v>207400</v>
      </c>
      <c r="O47" s="3">
        <v>2.42</v>
      </c>
      <c r="P47" s="3">
        <v>0.06</v>
      </c>
      <c r="Q47" s="3">
        <v>229.2</v>
      </c>
      <c r="R47" s="3" t="b">
        <v>1</v>
      </c>
      <c r="S47" s="7">
        <v>5580</v>
      </c>
      <c r="T47" s="3" t="s">
        <v>40</v>
      </c>
      <c r="U47" s="8" t="s">
        <v>6</v>
      </c>
      <c r="V47" s="7">
        <f t="shared" si="20"/>
        <v>5580</v>
      </c>
      <c r="W47" s="3">
        <v>10</v>
      </c>
      <c r="X47" s="7">
        <f t="shared" si="21"/>
        <v>5.5800000000000002E-2</v>
      </c>
      <c r="Y47" s="6">
        <v>1.5</v>
      </c>
      <c r="Z47" s="3">
        <f t="shared" si="22"/>
        <v>0.29500000000000004</v>
      </c>
      <c r="AA47" s="7">
        <f t="shared" si="23"/>
        <v>0.18915254237288134</v>
      </c>
      <c r="AB47" s="4">
        <f t="shared" si="24"/>
        <v>0.18915254237288134</v>
      </c>
    </row>
    <row r="48" spans="1:28" x14ac:dyDescent="0.3">
      <c r="A48" s="1" t="s">
        <v>66</v>
      </c>
      <c r="B48" s="3">
        <v>13944</v>
      </c>
      <c r="C48" s="3" t="s">
        <v>57</v>
      </c>
      <c r="D48" s="3"/>
      <c r="E48" s="3" t="s">
        <v>37</v>
      </c>
      <c r="F48" s="3" t="b">
        <v>0</v>
      </c>
      <c r="G48" s="3" t="s">
        <v>61</v>
      </c>
      <c r="H48" s="3" t="s">
        <v>39</v>
      </c>
      <c r="I48" s="3"/>
      <c r="J48" s="3"/>
      <c r="K48" s="3" t="s">
        <v>40</v>
      </c>
      <c r="L48" s="7">
        <v>8546000</v>
      </c>
      <c r="M48" s="7">
        <v>3.19</v>
      </c>
      <c r="N48" s="7">
        <v>2757000</v>
      </c>
      <c r="O48" s="3">
        <v>2.44</v>
      </c>
      <c r="P48" s="3">
        <v>0.05</v>
      </c>
      <c r="Q48" s="3">
        <v>873</v>
      </c>
      <c r="R48" s="3" t="b">
        <v>1</v>
      </c>
      <c r="S48" s="7">
        <v>64020</v>
      </c>
      <c r="T48" s="3" t="s">
        <v>40</v>
      </c>
      <c r="U48" s="8" t="s">
        <v>7</v>
      </c>
      <c r="V48" s="7">
        <f t="shared" si="20"/>
        <v>64020</v>
      </c>
      <c r="W48" s="3">
        <v>10</v>
      </c>
      <c r="X48" s="7">
        <f t="shared" si="21"/>
        <v>0.64019999999999999</v>
      </c>
      <c r="Y48" s="6">
        <v>1.5</v>
      </c>
      <c r="Z48" s="3">
        <f t="shared" si="22"/>
        <v>0.29500000000000004</v>
      </c>
      <c r="AA48" s="7">
        <f t="shared" si="23"/>
        <v>2.1701694915254235</v>
      </c>
      <c r="AB48" s="4">
        <f t="shared" si="24"/>
        <v>2.1701694915254235</v>
      </c>
    </row>
    <row r="49" spans="1:28" x14ac:dyDescent="0.3">
      <c r="A49" s="1" t="s">
        <v>66</v>
      </c>
      <c r="B49" s="3">
        <v>14209</v>
      </c>
      <c r="C49" s="3" t="s">
        <v>58</v>
      </c>
      <c r="D49" s="3"/>
      <c r="E49" s="3" t="s">
        <v>37</v>
      </c>
      <c r="F49" s="3" t="b">
        <v>0</v>
      </c>
      <c r="G49" s="3" t="s">
        <v>61</v>
      </c>
      <c r="H49" s="3" t="s">
        <v>39</v>
      </c>
      <c r="I49" s="3"/>
      <c r="J49" s="3"/>
      <c r="K49" s="3" t="s">
        <v>40</v>
      </c>
      <c r="L49" s="7">
        <v>2008000</v>
      </c>
      <c r="M49" s="7">
        <v>0.74739999999999995</v>
      </c>
      <c r="N49" s="7">
        <v>654100</v>
      </c>
      <c r="O49" s="3">
        <v>2.42</v>
      </c>
      <c r="P49" s="3">
        <v>0.05</v>
      </c>
      <c r="Q49" s="3">
        <v>355.9</v>
      </c>
      <c r="R49" s="3" t="b">
        <v>1</v>
      </c>
      <c r="S49" s="7">
        <v>15000</v>
      </c>
      <c r="T49" s="3" t="s">
        <v>40</v>
      </c>
      <c r="U49" s="8" t="s">
        <v>8</v>
      </c>
      <c r="V49" s="7">
        <f t="shared" si="20"/>
        <v>15000</v>
      </c>
      <c r="W49" s="3">
        <v>10</v>
      </c>
      <c r="X49" s="7">
        <f t="shared" si="21"/>
        <v>0.15</v>
      </c>
      <c r="Y49" s="6">
        <v>1.5</v>
      </c>
      <c r="Z49" s="3">
        <f t="shared" si="22"/>
        <v>0.29500000000000004</v>
      </c>
      <c r="AA49" s="7">
        <f t="shared" si="23"/>
        <v>0.50847457627118631</v>
      </c>
      <c r="AB49" s="4">
        <f t="shared" si="24"/>
        <v>0.50847457627118631</v>
      </c>
    </row>
    <row r="50" spans="1:28" x14ac:dyDescent="0.3">
      <c r="A50" s="1" t="s">
        <v>66</v>
      </c>
      <c r="B50" s="3">
        <v>14474</v>
      </c>
      <c r="C50" s="3" t="s">
        <v>59</v>
      </c>
      <c r="D50" s="3"/>
      <c r="E50" s="3" t="s">
        <v>37</v>
      </c>
      <c r="F50" s="3" t="b">
        <v>0</v>
      </c>
      <c r="G50" s="3" t="s">
        <v>61</v>
      </c>
      <c r="H50" s="3" t="s">
        <v>39</v>
      </c>
      <c r="I50" s="3"/>
      <c r="J50" s="3"/>
      <c r="K50" s="3" t="s">
        <v>40</v>
      </c>
      <c r="L50" s="7">
        <v>845600</v>
      </c>
      <c r="M50" s="7">
        <v>0.3105</v>
      </c>
      <c r="N50" s="7">
        <v>242500</v>
      </c>
      <c r="O50" s="3">
        <v>2.4300000000000002</v>
      </c>
      <c r="P50" s="3">
        <v>0.05</v>
      </c>
      <c r="Q50" s="3">
        <v>247.9</v>
      </c>
      <c r="R50" s="3" t="b">
        <v>1</v>
      </c>
      <c r="S50" s="7">
        <v>6229</v>
      </c>
      <c r="T50" s="3" t="s">
        <v>40</v>
      </c>
      <c r="U50" s="8" t="s">
        <v>9</v>
      </c>
      <c r="V50" s="7">
        <f t="shared" si="20"/>
        <v>6229</v>
      </c>
      <c r="W50" s="3">
        <v>10</v>
      </c>
      <c r="X50" s="7">
        <f t="shared" si="21"/>
        <v>6.2289999999999998E-2</v>
      </c>
      <c r="Y50" s="6">
        <v>1.5</v>
      </c>
      <c r="Z50" s="3">
        <f t="shared" si="22"/>
        <v>0.29500000000000004</v>
      </c>
      <c r="AA50" s="7">
        <f t="shared" si="23"/>
        <v>0.21115254237288131</v>
      </c>
      <c r="AB50" s="4">
        <f t="shared" si="24"/>
        <v>0.2111525423728813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huanPang</dc:creator>
  <cp:lastModifiedBy>ysjiang</cp:lastModifiedBy>
  <dcterms:created xsi:type="dcterms:W3CDTF">2021-10-23T06:32:15Z</dcterms:created>
  <dcterms:modified xsi:type="dcterms:W3CDTF">2022-03-30T06:45:38Z</dcterms:modified>
</cp:coreProperties>
</file>